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0" documentId="8_{D567CB93-03D9-9D40-AB21-AC9BC155CABB}" xr6:coauthVersionLast="47" xr6:coauthVersionMax="47" xr10:uidLastSave="{00000000-0000-0000-0000-000000000000}"/>
  <bookViews>
    <workbookView xWindow="36100" yWindow="-7560" windowWidth="26840" windowHeight="15740" activeTab="2" xr2:uid="{6005EF6E-C292-8D4B-92CB-522A5CDDE247}"/>
  </bookViews>
  <sheets>
    <sheet name="SI" sheetId="1" r:id="rId1"/>
    <sheet name="Caecum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4" i="3" l="1"/>
  <c r="G283" i="3"/>
  <c r="G282" i="3"/>
  <c r="G281" i="3"/>
  <c r="G280" i="3"/>
  <c r="G279" i="3"/>
  <c r="G278" i="3"/>
  <c r="H277" i="3"/>
  <c r="I277" i="3" s="1"/>
  <c r="G277" i="3"/>
  <c r="G276" i="3"/>
  <c r="G275" i="3"/>
  <c r="G274" i="3"/>
  <c r="G273" i="3"/>
  <c r="G270" i="3"/>
  <c r="H269" i="3"/>
  <c r="I269" i="3" s="1"/>
  <c r="G269" i="3"/>
  <c r="G268" i="3"/>
  <c r="G267" i="3"/>
  <c r="G266" i="3"/>
  <c r="G265" i="3"/>
  <c r="G264" i="3"/>
  <c r="G263" i="3"/>
  <c r="G262" i="3"/>
  <c r="H261" i="3"/>
  <c r="I261" i="3" s="1"/>
  <c r="G261" i="3"/>
  <c r="G260" i="3"/>
  <c r="G259" i="3"/>
  <c r="G256" i="3"/>
  <c r="G255" i="3"/>
  <c r="G254" i="3"/>
  <c r="H253" i="3"/>
  <c r="I253" i="3" s="1"/>
  <c r="G253" i="3"/>
  <c r="G252" i="3"/>
  <c r="G251" i="3"/>
  <c r="G250" i="3"/>
  <c r="G249" i="3"/>
  <c r="G248" i="3"/>
  <c r="G247" i="3"/>
  <c r="G246" i="3"/>
  <c r="G245" i="3"/>
  <c r="G242" i="3"/>
  <c r="G241" i="3"/>
  <c r="G240" i="3"/>
  <c r="G239" i="3"/>
  <c r="G238" i="3"/>
  <c r="H237" i="3"/>
  <c r="I237" i="3" s="1"/>
  <c r="G237" i="3"/>
  <c r="G236" i="3"/>
  <c r="G235" i="3"/>
  <c r="G234" i="3"/>
  <c r="G233" i="3"/>
  <c r="G232" i="3"/>
  <c r="G231" i="3"/>
  <c r="G228" i="3"/>
  <c r="G227" i="3"/>
  <c r="G226" i="3"/>
  <c r="G225" i="3"/>
  <c r="G224" i="3"/>
  <c r="G223" i="3"/>
  <c r="G222" i="3"/>
  <c r="H221" i="3"/>
  <c r="I221" i="3" s="1"/>
  <c r="G221" i="3"/>
  <c r="G220" i="3"/>
  <c r="G219" i="3"/>
  <c r="G218" i="3"/>
  <c r="G217" i="3"/>
  <c r="G214" i="3"/>
  <c r="H213" i="3"/>
  <c r="I213" i="3" s="1"/>
  <c r="G213" i="3"/>
  <c r="G212" i="3"/>
  <c r="G211" i="3"/>
  <c r="G210" i="3"/>
  <c r="G209" i="3"/>
  <c r="G208" i="3"/>
  <c r="G207" i="3"/>
  <c r="G206" i="3"/>
  <c r="H205" i="3"/>
  <c r="I205" i="3" s="1"/>
  <c r="G205" i="3"/>
  <c r="G204" i="3"/>
  <c r="G203" i="3"/>
  <c r="G200" i="3"/>
  <c r="G199" i="3"/>
  <c r="G198" i="3"/>
  <c r="H197" i="3"/>
  <c r="I197" i="3" s="1"/>
  <c r="G197" i="3"/>
  <c r="G196" i="3"/>
  <c r="G195" i="3"/>
  <c r="G194" i="3"/>
  <c r="G193" i="3"/>
  <c r="G192" i="3"/>
  <c r="H192" i="3" s="1"/>
  <c r="I192" i="3" s="1"/>
  <c r="G191" i="3"/>
  <c r="G190" i="3"/>
  <c r="G189" i="3"/>
  <c r="H279" i="3" s="1"/>
  <c r="I279" i="3" s="1"/>
  <c r="G186" i="3"/>
  <c r="G185" i="3"/>
  <c r="H185" i="3" s="1"/>
  <c r="I185" i="3" s="1"/>
  <c r="G184" i="3"/>
  <c r="H184" i="3" s="1"/>
  <c r="I184" i="3" s="1"/>
  <c r="G183" i="3"/>
  <c r="G182" i="3"/>
  <c r="H182" i="3" s="1"/>
  <c r="I182" i="3" s="1"/>
  <c r="H181" i="3"/>
  <c r="I181" i="3" s="1"/>
  <c r="G181" i="3"/>
  <c r="G180" i="3"/>
  <c r="G179" i="3"/>
  <c r="H179" i="3" s="1"/>
  <c r="I179" i="3" s="1"/>
  <c r="G178" i="3"/>
  <c r="H177" i="3"/>
  <c r="I177" i="3" s="1"/>
  <c r="G177" i="3"/>
  <c r="G176" i="3"/>
  <c r="H176" i="3" s="1"/>
  <c r="I176" i="3" s="1"/>
  <c r="G175" i="3"/>
  <c r="H183" i="3" s="1"/>
  <c r="I183" i="3" s="1"/>
  <c r="G172" i="3"/>
  <c r="G171" i="3"/>
  <c r="H171" i="3" s="1"/>
  <c r="I171" i="3" s="1"/>
  <c r="I170" i="3"/>
  <c r="H170" i="3"/>
  <c r="G170" i="3"/>
  <c r="G169" i="3"/>
  <c r="H169" i="3" s="1"/>
  <c r="I169" i="3" s="1"/>
  <c r="G168" i="3"/>
  <c r="H168" i="3" s="1"/>
  <c r="I168" i="3" s="1"/>
  <c r="G167" i="3"/>
  <c r="G166" i="3"/>
  <c r="H166" i="3" s="1"/>
  <c r="I166" i="3" s="1"/>
  <c r="H165" i="3"/>
  <c r="I165" i="3" s="1"/>
  <c r="G165" i="3"/>
  <c r="G164" i="3"/>
  <c r="G163" i="3"/>
  <c r="H163" i="3" s="1"/>
  <c r="I163" i="3" s="1"/>
  <c r="I162" i="3"/>
  <c r="H162" i="3"/>
  <c r="G162" i="3"/>
  <c r="G161" i="3"/>
  <c r="H167" i="3" s="1"/>
  <c r="I167" i="3" s="1"/>
  <c r="G158" i="3"/>
  <c r="H157" i="3"/>
  <c r="I157" i="3" s="1"/>
  <c r="G157" i="3"/>
  <c r="G156" i="3"/>
  <c r="G155" i="3"/>
  <c r="G154" i="3"/>
  <c r="G153" i="3"/>
  <c r="G152" i="3"/>
  <c r="H152" i="3" s="1"/>
  <c r="I152" i="3" s="1"/>
  <c r="G151" i="3"/>
  <c r="G150" i="3"/>
  <c r="H149" i="3"/>
  <c r="I149" i="3" s="1"/>
  <c r="G149" i="3"/>
  <c r="G148" i="3"/>
  <c r="G147" i="3"/>
  <c r="H151" i="3" s="1"/>
  <c r="I151" i="3" s="1"/>
  <c r="G144" i="3"/>
  <c r="G143" i="3"/>
  <c r="G142" i="3"/>
  <c r="H141" i="3"/>
  <c r="I141" i="3" s="1"/>
  <c r="G141" i="3"/>
  <c r="G140" i="3"/>
  <c r="G139" i="3"/>
  <c r="G138" i="3"/>
  <c r="G137" i="3"/>
  <c r="G136" i="3"/>
  <c r="G135" i="3"/>
  <c r="G134" i="3"/>
  <c r="G133" i="3"/>
  <c r="H143" i="3" s="1"/>
  <c r="I143" i="3" s="1"/>
  <c r="G130" i="3"/>
  <c r="G129" i="3"/>
  <c r="H129" i="3" s="1"/>
  <c r="I129" i="3" s="1"/>
  <c r="G128" i="3"/>
  <c r="H128" i="3" s="1"/>
  <c r="I128" i="3" s="1"/>
  <c r="G127" i="3"/>
  <c r="H126" i="3"/>
  <c r="I126" i="3" s="1"/>
  <c r="G126" i="3"/>
  <c r="H125" i="3"/>
  <c r="I125" i="3" s="1"/>
  <c r="G125" i="3"/>
  <c r="G124" i="3"/>
  <c r="G123" i="3"/>
  <c r="H123" i="3" s="1"/>
  <c r="I123" i="3" s="1"/>
  <c r="G122" i="3"/>
  <c r="G121" i="3"/>
  <c r="H121" i="3" s="1"/>
  <c r="I121" i="3" s="1"/>
  <c r="G120" i="3"/>
  <c r="H120" i="3" s="1"/>
  <c r="I120" i="3" s="1"/>
  <c r="G119" i="3"/>
  <c r="H127" i="3" s="1"/>
  <c r="I127" i="3" s="1"/>
  <c r="G116" i="3"/>
  <c r="G115" i="3"/>
  <c r="H115" i="3" s="1"/>
  <c r="I115" i="3" s="1"/>
  <c r="I114" i="3"/>
  <c r="H114" i="3"/>
  <c r="G114" i="3"/>
  <c r="G113" i="3"/>
  <c r="H113" i="3" s="1"/>
  <c r="I113" i="3" s="1"/>
  <c r="G112" i="3"/>
  <c r="H112" i="3" s="1"/>
  <c r="I112" i="3" s="1"/>
  <c r="G111" i="3"/>
  <c r="H110" i="3"/>
  <c r="I110" i="3" s="1"/>
  <c r="G110" i="3"/>
  <c r="H109" i="3"/>
  <c r="I109" i="3" s="1"/>
  <c r="G109" i="3"/>
  <c r="G108" i="3"/>
  <c r="G107" i="3"/>
  <c r="H107" i="3" s="1"/>
  <c r="I107" i="3" s="1"/>
  <c r="I106" i="3"/>
  <c r="H106" i="3"/>
  <c r="G106" i="3"/>
  <c r="G105" i="3"/>
  <c r="H111" i="3" s="1"/>
  <c r="I111" i="3" s="1"/>
  <c r="G102" i="3"/>
  <c r="H101" i="3"/>
  <c r="I101" i="3" s="1"/>
  <c r="G101" i="3"/>
  <c r="G100" i="3"/>
  <c r="G99" i="3"/>
  <c r="G98" i="3"/>
  <c r="G97" i="3"/>
  <c r="G96" i="3"/>
  <c r="H96" i="3" s="1"/>
  <c r="I96" i="3" s="1"/>
  <c r="G95" i="3"/>
  <c r="G94" i="3"/>
  <c r="H93" i="3"/>
  <c r="I93" i="3" s="1"/>
  <c r="G93" i="3"/>
  <c r="G92" i="3"/>
  <c r="G91" i="3"/>
  <c r="H95" i="3" s="1"/>
  <c r="I95" i="3" s="1"/>
  <c r="G88" i="3"/>
  <c r="G87" i="3"/>
  <c r="G86" i="3"/>
  <c r="H85" i="3"/>
  <c r="I85" i="3" s="1"/>
  <c r="G85" i="3"/>
  <c r="G84" i="3"/>
  <c r="G83" i="3"/>
  <c r="G82" i="3"/>
  <c r="G81" i="3"/>
  <c r="G80" i="3"/>
  <c r="G79" i="3"/>
  <c r="G78" i="3"/>
  <c r="G77" i="3"/>
  <c r="H87" i="3" s="1"/>
  <c r="I87" i="3" s="1"/>
  <c r="G74" i="3"/>
  <c r="G73" i="3"/>
  <c r="H73" i="3" s="1"/>
  <c r="I73" i="3" s="1"/>
  <c r="G72" i="3"/>
  <c r="H72" i="3" s="1"/>
  <c r="I72" i="3" s="1"/>
  <c r="G71" i="3"/>
  <c r="H70" i="3"/>
  <c r="I70" i="3" s="1"/>
  <c r="G70" i="3"/>
  <c r="H69" i="3"/>
  <c r="I69" i="3" s="1"/>
  <c r="G69" i="3"/>
  <c r="G68" i="3"/>
  <c r="G67" i="3"/>
  <c r="H67" i="3" s="1"/>
  <c r="I67" i="3" s="1"/>
  <c r="G66" i="3"/>
  <c r="G65" i="3"/>
  <c r="H65" i="3" s="1"/>
  <c r="I65" i="3" s="1"/>
  <c r="G64" i="3"/>
  <c r="H64" i="3" s="1"/>
  <c r="I64" i="3" s="1"/>
  <c r="G63" i="3"/>
  <c r="H71" i="3" s="1"/>
  <c r="I71" i="3" s="1"/>
  <c r="G60" i="3"/>
  <c r="G59" i="3"/>
  <c r="H59" i="3" s="1"/>
  <c r="I59" i="3" s="1"/>
  <c r="I58" i="3"/>
  <c r="H58" i="3"/>
  <c r="G58" i="3"/>
  <c r="G57" i="3"/>
  <c r="H57" i="3" s="1"/>
  <c r="I57" i="3" s="1"/>
  <c r="G56" i="3"/>
  <c r="H56" i="3" s="1"/>
  <c r="I56" i="3" s="1"/>
  <c r="G55" i="3"/>
  <c r="G54" i="3"/>
  <c r="H54" i="3" s="1"/>
  <c r="I54" i="3" s="1"/>
  <c r="H53" i="3"/>
  <c r="I53" i="3" s="1"/>
  <c r="G53" i="3"/>
  <c r="G52" i="3"/>
  <c r="G51" i="3"/>
  <c r="H51" i="3" s="1"/>
  <c r="I51" i="3" s="1"/>
  <c r="I50" i="3"/>
  <c r="H50" i="3"/>
  <c r="G50" i="3"/>
  <c r="G49" i="3"/>
  <c r="H55" i="3" s="1"/>
  <c r="I55" i="3" s="1"/>
  <c r="G46" i="3"/>
  <c r="H45" i="3"/>
  <c r="I45" i="3" s="1"/>
  <c r="G45" i="3"/>
  <c r="G44" i="3"/>
  <c r="G43" i="3"/>
  <c r="G42" i="3"/>
  <c r="G41" i="3"/>
  <c r="G40" i="3"/>
  <c r="H40" i="3" s="1"/>
  <c r="I40" i="3" s="1"/>
  <c r="G39" i="3"/>
  <c r="G38" i="3"/>
  <c r="H37" i="3"/>
  <c r="I37" i="3" s="1"/>
  <c r="G37" i="3"/>
  <c r="G36" i="3"/>
  <c r="G35" i="3"/>
  <c r="H39" i="3" s="1"/>
  <c r="I39" i="3" s="1"/>
  <c r="G32" i="3"/>
  <c r="G31" i="3"/>
  <c r="G30" i="3"/>
  <c r="H29" i="3"/>
  <c r="I29" i="3" s="1"/>
  <c r="G29" i="3"/>
  <c r="G28" i="3"/>
  <c r="G27" i="3"/>
  <c r="G26" i="3"/>
  <c r="G25" i="3"/>
  <c r="G24" i="3"/>
  <c r="G23" i="3"/>
  <c r="G22" i="3"/>
  <c r="G21" i="3"/>
  <c r="H31" i="3" s="1"/>
  <c r="I31" i="3" s="1"/>
  <c r="G18" i="3"/>
  <c r="G17" i="3"/>
  <c r="H17" i="3" s="1"/>
  <c r="I17" i="3" s="1"/>
  <c r="G16" i="3"/>
  <c r="H16" i="3" s="1"/>
  <c r="I16" i="3" s="1"/>
  <c r="G15" i="3"/>
  <c r="H14" i="3"/>
  <c r="I14" i="3" s="1"/>
  <c r="G14" i="3"/>
  <c r="H13" i="3"/>
  <c r="I13" i="3" s="1"/>
  <c r="G13" i="3"/>
  <c r="G12" i="3"/>
  <c r="G11" i="3"/>
  <c r="H11" i="3" s="1"/>
  <c r="I11" i="3" s="1"/>
  <c r="G10" i="3"/>
  <c r="G9" i="3"/>
  <c r="H9" i="3" s="1"/>
  <c r="I9" i="3" s="1"/>
  <c r="G8" i="3"/>
  <c r="H8" i="3" s="1"/>
  <c r="I8" i="3" s="1"/>
  <c r="G7" i="3"/>
  <c r="H15" i="3" s="1"/>
  <c r="I15" i="3" s="1"/>
  <c r="H41" i="3" l="1"/>
  <c r="I41" i="3" s="1"/>
  <c r="H81" i="3"/>
  <c r="I81" i="3" s="1"/>
  <c r="H137" i="3"/>
  <c r="I137" i="3" s="1"/>
  <c r="H153" i="3"/>
  <c r="I153" i="3" s="1"/>
  <c r="H10" i="3"/>
  <c r="I10" i="3" s="1"/>
  <c r="H18" i="3"/>
  <c r="I18" i="3" s="1"/>
  <c r="H26" i="3"/>
  <c r="I26" i="3" s="1"/>
  <c r="H42" i="3"/>
  <c r="I42" i="3" s="1"/>
  <c r="H66" i="3"/>
  <c r="I66" i="3" s="1"/>
  <c r="H74" i="3"/>
  <c r="I74" i="3" s="1"/>
  <c r="H82" i="3"/>
  <c r="I82" i="3" s="1"/>
  <c r="H98" i="3"/>
  <c r="I98" i="3" s="1"/>
  <c r="H122" i="3"/>
  <c r="I122" i="3" s="1"/>
  <c r="H130" i="3"/>
  <c r="I130" i="3" s="1"/>
  <c r="H138" i="3"/>
  <c r="I138" i="3" s="1"/>
  <c r="H154" i="3"/>
  <c r="I154" i="3" s="1"/>
  <c r="H178" i="3"/>
  <c r="I178" i="3" s="1"/>
  <c r="H186" i="3"/>
  <c r="I186" i="3" s="1"/>
  <c r="H194" i="3"/>
  <c r="I194" i="3" s="1"/>
  <c r="H210" i="3"/>
  <c r="I210" i="3" s="1"/>
  <c r="H218" i="3"/>
  <c r="I218" i="3" s="1"/>
  <c r="H226" i="3"/>
  <c r="I226" i="3" s="1"/>
  <c r="H234" i="3"/>
  <c r="I234" i="3" s="1"/>
  <c r="H242" i="3"/>
  <c r="I242" i="3" s="1"/>
  <c r="H250" i="3"/>
  <c r="I250" i="3" s="1"/>
  <c r="H266" i="3"/>
  <c r="I266" i="3" s="1"/>
  <c r="H274" i="3"/>
  <c r="I274" i="3" s="1"/>
  <c r="H282" i="3"/>
  <c r="I282" i="3" s="1"/>
  <c r="H88" i="3"/>
  <c r="I88" i="3" s="1"/>
  <c r="H136" i="3"/>
  <c r="I136" i="3" s="1"/>
  <c r="H144" i="3"/>
  <c r="I144" i="3" s="1"/>
  <c r="H208" i="3"/>
  <c r="I208" i="3" s="1"/>
  <c r="H280" i="3"/>
  <c r="I280" i="3" s="1"/>
  <c r="H27" i="3"/>
  <c r="I27" i="3" s="1"/>
  <c r="H43" i="3"/>
  <c r="I43" i="3" s="1"/>
  <c r="H83" i="3"/>
  <c r="I83" i="3" s="1"/>
  <c r="H99" i="3"/>
  <c r="I99" i="3" s="1"/>
  <c r="H139" i="3"/>
  <c r="I139" i="3" s="1"/>
  <c r="H155" i="3"/>
  <c r="I155" i="3" s="1"/>
  <c r="H195" i="3"/>
  <c r="I195" i="3" s="1"/>
  <c r="H211" i="3"/>
  <c r="I211" i="3" s="1"/>
  <c r="H219" i="3"/>
  <c r="I219" i="3" s="1"/>
  <c r="H227" i="3"/>
  <c r="I227" i="3" s="1"/>
  <c r="H235" i="3"/>
  <c r="I235" i="3" s="1"/>
  <c r="H251" i="3"/>
  <c r="I251" i="3" s="1"/>
  <c r="H267" i="3"/>
  <c r="I267" i="3" s="1"/>
  <c r="H275" i="3"/>
  <c r="I275" i="3" s="1"/>
  <c r="H283" i="3"/>
  <c r="I283" i="3" s="1"/>
  <c r="H24" i="3"/>
  <c r="I24" i="3" s="1"/>
  <c r="H32" i="3"/>
  <c r="I32" i="3" s="1"/>
  <c r="H200" i="3"/>
  <c r="I200" i="3" s="1"/>
  <c r="H232" i="3"/>
  <c r="I232" i="3" s="1"/>
  <c r="H240" i="3"/>
  <c r="I240" i="3" s="1"/>
  <c r="H248" i="3"/>
  <c r="I248" i="3" s="1"/>
  <c r="H256" i="3"/>
  <c r="I256" i="3" s="1"/>
  <c r="H264" i="3"/>
  <c r="I264" i="3" s="1"/>
  <c r="H22" i="3"/>
  <c r="I22" i="3" s="1"/>
  <c r="H30" i="3"/>
  <c r="I30" i="3" s="1"/>
  <c r="H38" i="3"/>
  <c r="I38" i="3" s="1"/>
  <c r="H46" i="3"/>
  <c r="I46" i="3" s="1"/>
  <c r="H78" i="3"/>
  <c r="I78" i="3" s="1"/>
  <c r="H86" i="3"/>
  <c r="I86" i="3" s="1"/>
  <c r="H94" i="3"/>
  <c r="I94" i="3" s="1"/>
  <c r="H102" i="3"/>
  <c r="I102" i="3" s="1"/>
  <c r="H134" i="3"/>
  <c r="I134" i="3" s="1"/>
  <c r="H142" i="3"/>
  <c r="I142" i="3" s="1"/>
  <c r="H150" i="3"/>
  <c r="I150" i="3" s="1"/>
  <c r="H158" i="3"/>
  <c r="I158" i="3" s="1"/>
  <c r="H190" i="3"/>
  <c r="I190" i="3" s="1"/>
  <c r="H198" i="3"/>
  <c r="I198" i="3" s="1"/>
  <c r="H206" i="3"/>
  <c r="I206" i="3" s="1"/>
  <c r="H214" i="3"/>
  <c r="I214" i="3" s="1"/>
  <c r="H222" i="3"/>
  <c r="I222" i="3" s="1"/>
  <c r="H238" i="3"/>
  <c r="I238" i="3" s="1"/>
  <c r="H246" i="3"/>
  <c r="I246" i="3" s="1"/>
  <c r="H254" i="3"/>
  <c r="I254" i="3" s="1"/>
  <c r="H262" i="3"/>
  <c r="I262" i="3" s="1"/>
  <c r="H270" i="3"/>
  <c r="I270" i="3" s="1"/>
  <c r="H278" i="3"/>
  <c r="I278" i="3" s="1"/>
  <c r="H80" i="3"/>
  <c r="I80" i="3" s="1"/>
  <c r="H224" i="3"/>
  <c r="I224" i="3" s="1"/>
  <c r="H193" i="3"/>
  <c r="I193" i="3" s="1"/>
  <c r="H265" i="3"/>
  <c r="I265" i="3" s="1"/>
  <c r="H97" i="3"/>
  <c r="I97" i="3" s="1"/>
  <c r="H233" i="3"/>
  <c r="I233" i="3" s="1"/>
  <c r="H241" i="3"/>
  <c r="I241" i="3" s="1"/>
  <c r="H281" i="3"/>
  <c r="I281" i="3" s="1"/>
  <c r="H28" i="3"/>
  <c r="I28" i="3" s="1"/>
  <c r="H36" i="3"/>
  <c r="I36" i="3" s="1"/>
  <c r="H44" i="3"/>
  <c r="I44" i="3" s="1"/>
  <c r="H52" i="3"/>
  <c r="I52" i="3" s="1"/>
  <c r="H60" i="3"/>
  <c r="I60" i="3" s="1"/>
  <c r="H68" i="3"/>
  <c r="I68" i="3" s="1"/>
  <c r="H84" i="3"/>
  <c r="I84" i="3" s="1"/>
  <c r="H92" i="3"/>
  <c r="I92" i="3" s="1"/>
  <c r="H100" i="3"/>
  <c r="I100" i="3" s="1"/>
  <c r="H108" i="3"/>
  <c r="I108" i="3" s="1"/>
  <c r="H116" i="3"/>
  <c r="I116" i="3" s="1"/>
  <c r="H124" i="3"/>
  <c r="I124" i="3" s="1"/>
  <c r="H140" i="3"/>
  <c r="I140" i="3" s="1"/>
  <c r="H148" i="3"/>
  <c r="I148" i="3" s="1"/>
  <c r="H156" i="3"/>
  <c r="I156" i="3" s="1"/>
  <c r="H164" i="3"/>
  <c r="I164" i="3" s="1"/>
  <c r="H172" i="3"/>
  <c r="I172" i="3" s="1"/>
  <c r="H180" i="3"/>
  <c r="I180" i="3" s="1"/>
  <c r="H196" i="3"/>
  <c r="I196" i="3" s="1"/>
  <c r="H204" i="3"/>
  <c r="I204" i="3" s="1"/>
  <c r="H212" i="3"/>
  <c r="I212" i="3" s="1"/>
  <c r="H220" i="3"/>
  <c r="I220" i="3" s="1"/>
  <c r="H228" i="3"/>
  <c r="I228" i="3" s="1"/>
  <c r="H236" i="3"/>
  <c r="I236" i="3" s="1"/>
  <c r="H252" i="3"/>
  <c r="I252" i="3" s="1"/>
  <c r="H260" i="3"/>
  <c r="I260" i="3" s="1"/>
  <c r="H268" i="3"/>
  <c r="I268" i="3" s="1"/>
  <c r="H276" i="3"/>
  <c r="I276" i="3" s="1"/>
  <c r="H284" i="3"/>
  <c r="I284" i="3" s="1"/>
  <c r="H25" i="3"/>
  <c r="I25" i="3" s="1"/>
  <c r="H209" i="3"/>
  <c r="I209" i="3" s="1"/>
  <c r="H225" i="3"/>
  <c r="I225" i="3" s="1"/>
  <c r="H249" i="3"/>
  <c r="I249" i="3" s="1"/>
  <c r="H12" i="3"/>
  <c r="I12" i="3" s="1"/>
  <c r="H23" i="3"/>
  <c r="I23" i="3" s="1"/>
  <c r="H79" i="3"/>
  <c r="I79" i="3" s="1"/>
  <c r="H135" i="3"/>
  <c r="I135" i="3" s="1"/>
  <c r="H191" i="3"/>
  <c r="I191" i="3" s="1"/>
  <c r="H199" i="3"/>
  <c r="I199" i="3" s="1"/>
  <c r="H207" i="3"/>
  <c r="I207" i="3" s="1"/>
  <c r="H223" i="3"/>
  <c r="I223" i="3" s="1"/>
  <c r="H239" i="3"/>
  <c r="I239" i="3" s="1"/>
  <c r="H247" i="3"/>
  <c r="I247" i="3" s="1"/>
  <c r="H255" i="3"/>
  <c r="I255" i="3" s="1"/>
  <c r="H263" i="3"/>
  <c r="I263" i="3" s="1"/>
  <c r="G284" i="2" l="1"/>
  <c r="G283" i="2"/>
  <c r="H282" i="2"/>
  <c r="I282" i="2" s="1"/>
  <c r="G282" i="2"/>
  <c r="G281" i="2"/>
  <c r="G280" i="2"/>
  <c r="G279" i="2"/>
  <c r="G278" i="2"/>
  <c r="G277" i="2"/>
  <c r="H277" i="2" s="1"/>
  <c r="I277" i="2" s="1"/>
  <c r="G276" i="2"/>
  <c r="G275" i="2"/>
  <c r="H274" i="2"/>
  <c r="I274" i="2" s="1"/>
  <c r="G274" i="2"/>
  <c r="G273" i="2"/>
  <c r="G270" i="2"/>
  <c r="G269" i="2"/>
  <c r="H269" i="2" s="1"/>
  <c r="I269" i="2" s="1"/>
  <c r="G268" i="2"/>
  <c r="G267" i="2"/>
  <c r="H266" i="2"/>
  <c r="I266" i="2" s="1"/>
  <c r="G266" i="2"/>
  <c r="G265" i="2"/>
  <c r="G264" i="2"/>
  <c r="G263" i="2"/>
  <c r="G262" i="2"/>
  <c r="G261" i="2"/>
  <c r="H261" i="2" s="1"/>
  <c r="I261" i="2" s="1"/>
  <c r="G260" i="2"/>
  <c r="G259" i="2"/>
  <c r="G256" i="2"/>
  <c r="G255" i="2"/>
  <c r="G254" i="2"/>
  <c r="G253" i="2"/>
  <c r="H253" i="2" s="1"/>
  <c r="I253" i="2" s="1"/>
  <c r="G252" i="2"/>
  <c r="G251" i="2"/>
  <c r="H250" i="2"/>
  <c r="I250" i="2" s="1"/>
  <c r="G250" i="2"/>
  <c r="G249" i="2"/>
  <c r="G248" i="2"/>
  <c r="G247" i="2"/>
  <c r="G246" i="2"/>
  <c r="G245" i="2"/>
  <c r="H242" i="2"/>
  <c r="I242" i="2" s="1"/>
  <c r="G242" i="2"/>
  <c r="G241" i="2"/>
  <c r="G240" i="2"/>
  <c r="G239" i="2"/>
  <c r="G238" i="2"/>
  <c r="G237" i="2"/>
  <c r="H237" i="2" s="1"/>
  <c r="I237" i="2" s="1"/>
  <c r="G236" i="2"/>
  <c r="G235" i="2"/>
  <c r="H234" i="2"/>
  <c r="I234" i="2" s="1"/>
  <c r="G234" i="2"/>
  <c r="G233" i="2"/>
  <c r="G232" i="2"/>
  <c r="G231" i="2"/>
  <c r="G228" i="2"/>
  <c r="G227" i="2"/>
  <c r="H226" i="2"/>
  <c r="I226" i="2" s="1"/>
  <c r="G226" i="2"/>
  <c r="G225" i="2"/>
  <c r="G224" i="2"/>
  <c r="G223" i="2"/>
  <c r="G222" i="2"/>
  <c r="G221" i="2"/>
  <c r="H221" i="2" s="1"/>
  <c r="I221" i="2" s="1"/>
  <c r="G220" i="2"/>
  <c r="G219" i="2"/>
  <c r="H218" i="2"/>
  <c r="I218" i="2" s="1"/>
  <c r="G218" i="2"/>
  <c r="G217" i="2"/>
  <c r="G214" i="2"/>
  <c r="G213" i="2"/>
  <c r="H213" i="2" s="1"/>
  <c r="I213" i="2" s="1"/>
  <c r="G212" i="2"/>
  <c r="G211" i="2"/>
  <c r="H210" i="2"/>
  <c r="I210" i="2" s="1"/>
  <c r="G210" i="2"/>
  <c r="G209" i="2"/>
  <c r="G208" i="2"/>
  <c r="G207" i="2"/>
  <c r="G206" i="2"/>
  <c r="G205" i="2"/>
  <c r="H205" i="2" s="1"/>
  <c r="I205" i="2" s="1"/>
  <c r="G204" i="2"/>
  <c r="G203" i="2"/>
  <c r="G200" i="2"/>
  <c r="G199" i="2"/>
  <c r="G198" i="2"/>
  <c r="G197" i="2"/>
  <c r="H197" i="2" s="1"/>
  <c r="I197" i="2" s="1"/>
  <c r="G196" i="2"/>
  <c r="H195" i="2"/>
  <c r="I195" i="2" s="1"/>
  <c r="G195" i="2"/>
  <c r="H194" i="2"/>
  <c r="I194" i="2" s="1"/>
  <c r="G194" i="2"/>
  <c r="G193" i="2"/>
  <c r="G192" i="2"/>
  <c r="G191" i="2"/>
  <c r="G190" i="2"/>
  <c r="G189" i="2"/>
  <c r="H279" i="2" s="1"/>
  <c r="I279" i="2" s="1"/>
  <c r="G186" i="2"/>
  <c r="G185" i="2"/>
  <c r="G184" i="2"/>
  <c r="G183" i="2"/>
  <c r="G182" i="2"/>
  <c r="G181" i="2"/>
  <c r="G180" i="2"/>
  <c r="G179" i="2"/>
  <c r="G178" i="2"/>
  <c r="G177" i="2"/>
  <c r="G176" i="2"/>
  <c r="G175" i="2"/>
  <c r="H183" i="2" s="1"/>
  <c r="I183" i="2" s="1"/>
  <c r="G172" i="2"/>
  <c r="H171" i="2"/>
  <c r="I171" i="2" s="1"/>
  <c r="G171" i="2"/>
  <c r="H170" i="2"/>
  <c r="I170" i="2" s="1"/>
  <c r="G170" i="2"/>
  <c r="G169" i="2"/>
  <c r="G168" i="2"/>
  <c r="H168" i="2" s="1"/>
  <c r="I168" i="2" s="1"/>
  <c r="G167" i="2"/>
  <c r="G166" i="2"/>
  <c r="G165" i="2"/>
  <c r="H165" i="2" s="1"/>
  <c r="I165" i="2" s="1"/>
  <c r="G164" i="2"/>
  <c r="H163" i="2"/>
  <c r="I163" i="2" s="1"/>
  <c r="G163" i="2"/>
  <c r="H162" i="2"/>
  <c r="I162" i="2" s="1"/>
  <c r="G162" i="2"/>
  <c r="G161" i="2"/>
  <c r="H167" i="2" s="1"/>
  <c r="I167" i="2" s="1"/>
  <c r="G158" i="2"/>
  <c r="G157" i="2"/>
  <c r="H157" i="2" s="1"/>
  <c r="I157" i="2" s="1"/>
  <c r="H156" i="2"/>
  <c r="I156" i="2" s="1"/>
  <c r="G156" i="2"/>
  <c r="H155" i="2"/>
  <c r="I155" i="2" s="1"/>
  <c r="G155" i="2"/>
  <c r="H154" i="2"/>
  <c r="I154" i="2" s="1"/>
  <c r="G154" i="2"/>
  <c r="I153" i="2"/>
  <c r="H153" i="2"/>
  <c r="G153" i="2"/>
  <c r="G152" i="2"/>
  <c r="H152" i="2" s="1"/>
  <c r="I152" i="2" s="1"/>
  <c r="G151" i="2"/>
  <c r="H151" i="2" s="1"/>
  <c r="I151" i="2" s="1"/>
  <c r="G150" i="2"/>
  <c r="G149" i="2"/>
  <c r="H149" i="2" s="1"/>
  <c r="I149" i="2" s="1"/>
  <c r="H148" i="2"/>
  <c r="I148" i="2" s="1"/>
  <c r="G148" i="2"/>
  <c r="G147" i="2"/>
  <c r="H158" i="2" s="1"/>
  <c r="I158" i="2" s="1"/>
  <c r="G144" i="2"/>
  <c r="G143" i="2"/>
  <c r="G142" i="2"/>
  <c r="G141" i="2"/>
  <c r="H141" i="2" s="1"/>
  <c r="I141" i="2" s="1"/>
  <c r="G140" i="2"/>
  <c r="H139" i="2"/>
  <c r="I139" i="2" s="1"/>
  <c r="G139" i="2"/>
  <c r="H138" i="2"/>
  <c r="I138" i="2" s="1"/>
  <c r="G138" i="2"/>
  <c r="G137" i="2"/>
  <c r="G136" i="2"/>
  <c r="G135" i="2"/>
  <c r="G134" i="2"/>
  <c r="G133" i="2"/>
  <c r="H143" i="2" s="1"/>
  <c r="I143" i="2" s="1"/>
  <c r="G130" i="2"/>
  <c r="G129" i="2"/>
  <c r="G128" i="2"/>
  <c r="G127" i="2"/>
  <c r="G126" i="2"/>
  <c r="G125" i="2"/>
  <c r="G124" i="2"/>
  <c r="G123" i="2"/>
  <c r="G122" i="2"/>
  <c r="G121" i="2"/>
  <c r="G120" i="2"/>
  <c r="G119" i="2"/>
  <c r="H127" i="2" s="1"/>
  <c r="I127" i="2" s="1"/>
  <c r="G116" i="2"/>
  <c r="H115" i="2"/>
  <c r="I115" i="2" s="1"/>
  <c r="G115" i="2"/>
  <c r="H114" i="2"/>
  <c r="I114" i="2" s="1"/>
  <c r="G114" i="2"/>
  <c r="G113" i="2"/>
  <c r="G112" i="2"/>
  <c r="H112" i="2" s="1"/>
  <c r="I112" i="2" s="1"/>
  <c r="G111" i="2"/>
  <c r="G110" i="2"/>
  <c r="G109" i="2"/>
  <c r="H109" i="2" s="1"/>
  <c r="I109" i="2" s="1"/>
  <c r="G108" i="2"/>
  <c r="H107" i="2"/>
  <c r="I107" i="2" s="1"/>
  <c r="G107" i="2"/>
  <c r="H106" i="2"/>
  <c r="I106" i="2" s="1"/>
  <c r="G106" i="2"/>
  <c r="G105" i="2"/>
  <c r="H111" i="2" s="1"/>
  <c r="I111" i="2" s="1"/>
  <c r="G102" i="2"/>
  <c r="G101" i="2"/>
  <c r="H101" i="2" s="1"/>
  <c r="I101" i="2" s="1"/>
  <c r="H100" i="2"/>
  <c r="I100" i="2" s="1"/>
  <c r="G100" i="2"/>
  <c r="H99" i="2"/>
  <c r="I99" i="2" s="1"/>
  <c r="G99" i="2"/>
  <c r="H98" i="2"/>
  <c r="I98" i="2" s="1"/>
  <c r="G98" i="2"/>
  <c r="I97" i="2"/>
  <c r="H97" i="2"/>
  <c r="G97" i="2"/>
  <c r="G96" i="2"/>
  <c r="H96" i="2" s="1"/>
  <c r="I96" i="2" s="1"/>
  <c r="G95" i="2"/>
  <c r="H95" i="2" s="1"/>
  <c r="I95" i="2" s="1"/>
  <c r="G94" i="2"/>
  <c r="G93" i="2"/>
  <c r="H93" i="2" s="1"/>
  <c r="I93" i="2" s="1"/>
  <c r="H92" i="2"/>
  <c r="I92" i="2" s="1"/>
  <c r="G92" i="2"/>
  <c r="G91" i="2"/>
  <c r="H102" i="2" s="1"/>
  <c r="I102" i="2" s="1"/>
  <c r="G88" i="2"/>
  <c r="G87" i="2"/>
  <c r="G86" i="2"/>
  <c r="G85" i="2"/>
  <c r="H85" i="2" s="1"/>
  <c r="I85" i="2" s="1"/>
  <c r="G84" i="2"/>
  <c r="G83" i="2"/>
  <c r="H82" i="2"/>
  <c r="I82" i="2" s="1"/>
  <c r="G82" i="2"/>
  <c r="G81" i="2"/>
  <c r="G80" i="2"/>
  <c r="G79" i="2"/>
  <c r="G78" i="2"/>
  <c r="G77" i="2"/>
  <c r="H87" i="2" s="1"/>
  <c r="I87" i="2" s="1"/>
  <c r="G74" i="2"/>
  <c r="G73" i="2"/>
  <c r="G72" i="2"/>
  <c r="G71" i="2"/>
  <c r="G70" i="2"/>
  <c r="G69" i="2"/>
  <c r="G68" i="2"/>
  <c r="G67" i="2"/>
  <c r="G66" i="2"/>
  <c r="G65" i="2"/>
  <c r="G64" i="2"/>
  <c r="G63" i="2"/>
  <c r="H71" i="2" s="1"/>
  <c r="I71" i="2" s="1"/>
  <c r="G60" i="2"/>
  <c r="G59" i="2"/>
  <c r="H59" i="2" s="1"/>
  <c r="I59" i="2" s="1"/>
  <c r="H58" i="2"/>
  <c r="I58" i="2" s="1"/>
  <c r="G58" i="2"/>
  <c r="G57" i="2"/>
  <c r="G56" i="2"/>
  <c r="H56" i="2" s="1"/>
  <c r="I56" i="2" s="1"/>
  <c r="G55" i="2"/>
  <c r="G54" i="2"/>
  <c r="G53" i="2"/>
  <c r="H53" i="2" s="1"/>
  <c r="I53" i="2" s="1"/>
  <c r="G52" i="2"/>
  <c r="G51" i="2"/>
  <c r="H51" i="2" s="1"/>
  <c r="I51" i="2" s="1"/>
  <c r="H50" i="2"/>
  <c r="I50" i="2" s="1"/>
  <c r="G50" i="2"/>
  <c r="G49" i="2"/>
  <c r="H55" i="2" s="1"/>
  <c r="I55" i="2" s="1"/>
  <c r="G46" i="2"/>
  <c r="G45" i="2"/>
  <c r="H45" i="2" s="1"/>
  <c r="I45" i="2" s="1"/>
  <c r="H44" i="2"/>
  <c r="I44" i="2" s="1"/>
  <c r="G44" i="2"/>
  <c r="G43" i="2"/>
  <c r="H43" i="2" s="1"/>
  <c r="I43" i="2" s="1"/>
  <c r="H42" i="2"/>
  <c r="I42" i="2" s="1"/>
  <c r="G42" i="2"/>
  <c r="I41" i="2"/>
  <c r="H41" i="2"/>
  <c r="G41" i="2"/>
  <c r="G40" i="2"/>
  <c r="H40" i="2" s="1"/>
  <c r="I40" i="2" s="1"/>
  <c r="G39" i="2"/>
  <c r="H39" i="2" s="1"/>
  <c r="I39" i="2" s="1"/>
  <c r="G38" i="2"/>
  <c r="G37" i="2"/>
  <c r="H37" i="2" s="1"/>
  <c r="I37" i="2" s="1"/>
  <c r="H36" i="2"/>
  <c r="I36" i="2" s="1"/>
  <c r="G36" i="2"/>
  <c r="G35" i="2"/>
  <c r="H46" i="2" s="1"/>
  <c r="I46" i="2" s="1"/>
  <c r="G32" i="2"/>
  <c r="G31" i="2"/>
  <c r="G30" i="2"/>
  <c r="G29" i="2"/>
  <c r="H29" i="2" s="1"/>
  <c r="I29" i="2" s="1"/>
  <c r="G28" i="2"/>
  <c r="G27" i="2"/>
  <c r="H26" i="2"/>
  <c r="I26" i="2" s="1"/>
  <c r="G26" i="2"/>
  <c r="G25" i="2"/>
  <c r="G24" i="2"/>
  <c r="G23" i="2"/>
  <c r="G22" i="2"/>
  <c r="G21" i="2"/>
  <c r="H31" i="2" s="1"/>
  <c r="I31" i="2" s="1"/>
  <c r="G18" i="2"/>
  <c r="G17" i="2"/>
  <c r="G16" i="2"/>
  <c r="G15" i="2"/>
  <c r="G14" i="2"/>
  <c r="G13" i="2"/>
  <c r="G12" i="2"/>
  <c r="G11" i="2"/>
  <c r="G10" i="2"/>
  <c r="G9" i="2"/>
  <c r="G8" i="2"/>
  <c r="G7" i="2"/>
  <c r="H15" i="2" s="1"/>
  <c r="I15" i="2" s="1"/>
  <c r="H10" i="2" l="1"/>
  <c r="I10" i="2" s="1"/>
  <c r="H66" i="2"/>
  <c r="I66" i="2" s="1"/>
  <c r="H74" i="2"/>
  <c r="I74" i="2" s="1"/>
  <c r="H8" i="2"/>
  <c r="I8" i="2" s="1"/>
  <c r="H16" i="2"/>
  <c r="I16" i="2" s="1"/>
  <c r="H24" i="2"/>
  <c r="I24" i="2" s="1"/>
  <c r="H32" i="2"/>
  <c r="I32" i="2" s="1"/>
  <c r="H64" i="2"/>
  <c r="I64" i="2" s="1"/>
  <c r="H72" i="2"/>
  <c r="I72" i="2" s="1"/>
  <c r="H80" i="2"/>
  <c r="I80" i="2" s="1"/>
  <c r="H88" i="2"/>
  <c r="I88" i="2" s="1"/>
  <c r="H120" i="2"/>
  <c r="I120" i="2" s="1"/>
  <c r="H128" i="2"/>
  <c r="I128" i="2" s="1"/>
  <c r="H136" i="2"/>
  <c r="I136" i="2" s="1"/>
  <c r="H144" i="2"/>
  <c r="I144" i="2" s="1"/>
  <c r="H176" i="2"/>
  <c r="I176" i="2" s="1"/>
  <c r="H184" i="2"/>
  <c r="I184" i="2" s="1"/>
  <c r="H192" i="2"/>
  <c r="I192" i="2" s="1"/>
  <c r="H200" i="2"/>
  <c r="I200" i="2" s="1"/>
  <c r="H208" i="2"/>
  <c r="I208" i="2" s="1"/>
  <c r="H224" i="2"/>
  <c r="I224" i="2" s="1"/>
  <c r="H232" i="2"/>
  <c r="I232" i="2" s="1"/>
  <c r="H240" i="2"/>
  <c r="I240" i="2" s="1"/>
  <c r="H248" i="2"/>
  <c r="I248" i="2" s="1"/>
  <c r="H256" i="2"/>
  <c r="I256" i="2" s="1"/>
  <c r="H264" i="2"/>
  <c r="I264" i="2" s="1"/>
  <c r="H280" i="2"/>
  <c r="I280" i="2" s="1"/>
  <c r="H18" i="2"/>
  <c r="I18" i="2" s="1"/>
  <c r="H11" i="2"/>
  <c r="I11" i="2" s="1"/>
  <c r="H83" i="2"/>
  <c r="I83" i="2" s="1"/>
  <c r="H123" i="2"/>
  <c r="I123" i="2" s="1"/>
  <c r="H179" i="2"/>
  <c r="I179" i="2" s="1"/>
  <c r="H211" i="2"/>
  <c r="I211" i="2" s="1"/>
  <c r="H219" i="2"/>
  <c r="I219" i="2" s="1"/>
  <c r="H227" i="2"/>
  <c r="I227" i="2" s="1"/>
  <c r="H235" i="2"/>
  <c r="I235" i="2" s="1"/>
  <c r="H251" i="2"/>
  <c r="I251" i="2" s="1"/>
  <c r="H267" i="2"/>
  <c r="I267" i="2" s="1"/>
  <c r="H275" i="2"/>
  <c r="I275" i="2" s="1"/>
  <c r="H283" i="2"/>
  <c r="I283" i="2" s="1"/>
  <c r="H181" i="2"/>
  <c r="I181" i="2" s="1"/>
  <c r="H27" i="2"/>
  <c r="I27" i="2" s="1"/>
  <c r="H14" i="2"/>
  <c r="I14" i="2" s="1"/>
  <c r="H22" i="2"/>
  <c r="I22" i="2" s="1"/>
  <c r="H30" i="2"/>
  <c r="I30" i="2" s="1"/>
  <c r="H38" i="2"/>
  <c r="I38" i="2" s="1"/>
  <c r="H54" i="2"/>
  <c r="I54" i="2" s="1"/>
  <c r="H70" i="2"/>
  <c r="I70" i="2" s="1"/>
  <c r="H78" i="2"/>
  <c r="I78" i="2" s="1"/>
  <c r="H86" i="2"/>
  <c r="I86" i="2" s="1"/>
  <c r="H94" i="2"/>
  <c r="I94" i="2" s="1"/>
  <c r="H110" i="2"/>
  <c r="I110" i="2" s="1"/>
  <c r="H126" i="2"/>
  <c r="I126" i="2" s="1"/>
  <c r="H134" i="2"/>
  <c r="I134" i="2" s="1"/>
  <c r="H142" i="2"/>
  <c r="I142" i="2" s="1"/>
  <c r="H150" i="2"/>
  <c r="I150" i="2" s="1"/>
  <c r="H166" i="2"/>
  <c r="I166" i="2" s="1"/>
  <c r="H182" i="2"/>
  <c r="I182" i="2" s="1"/>
  <c r="H190" i="2"/>
  <c r="I190" i="2" s="1"/>
  <c r="H198" i="2"/>
  <c r="I198" i="2" s="1"/>
  <c r="H206" i="2"/>
  <c r="I206" i="2" s="1"/>
  <c r="H214" i="2"/>
  <c r="I214" i="2" s="1"/>
  <c r="H222" i="2"/>
  <c r="I222" i="2" s="1"/>
  <c r="H238" i="2"/>
  <c r="I238" i="2" s="1"/>
  <c r="H246" i="2"/>
  <c r="I246" i="2" s="1"/>
  <c r="H254" i="2"/>
  <c r="I254" i="2" s="1"/>
  <c r="H262" i="2"/>
  <c r="I262" i="2" s="1"/>
  <c r="H270" i="2"/>
  <c r="I270" i="2" s="1"/>
  <c r="H278" i="2"/>
  <c r="I278" i="2" s="1"/>
  <c r="H13" i="2"/>
  <c r="I13" i="2" s="1"/>
  <c r="H67" i="2"/>
  <c r="I67" i="2" s="1"/>
  <c r="H9" i="2"/>
  <c r="I9" i="2" s="1"/>
  <c r="H17" i="2"/>
  <c r="I17" i="2" s="1"/>
  <c r="H25" i="2"/>
  <c r="I25" i="2" s="1"/>
  <c r="H57" i="2"/>
  <c r="I57" i="2" s="1"/>
  <c r="H65" i="2"/>
  <c r="I65" i="2" s="1"/>
  <c r="H73" i="2"/>
  <c r="I73" i="2" s="1"/>
  <c r="H81" i="2"/>
  <c r="I81" i="2" s="1"/>
  <c r="H113" i="2"/>
  <c r="I113" i="2" s="1"/>
  <c r="H121" i="2"/>
  <c r="I121" i="2" s="1"/>
  <c r="H129" i="2"/>
  <c r="I129" i="2" s="1"/>
  <c r="H137" i="2"/>
  <c r="I137" i="2" s="1"/>
  <c r="H169" i="2"/>
  <c r="I169" i="2" s="1"/>
  <c r="H177" i="2"/>
  <c r="I177" i="2" s="1"/>
  <c r="H185" i="2"/>
  <c r="I185" i="2" s="1"/>
  <c r="H193" i="2"/>
  <c r="I193" i="2" s="1"/>
  <c r="H209" i="2"/>
  <c r="I209" i="2" s="1"/>
  <c r="H225" i="2"/>
  <c r="I225" i="2" s="1"/>
  <c r="H233" i="2"/>
  <c r="I233" i="2" s="1"/>
  <c r="H241" i="2"/>
  <c r="I241" i="2" s="1"/>
  <c r="H249" i="2"/>
  <c r="I249" i="2" s="1"/>
  <c r="H265" i="2"/>
  <c r="I265" i="2" s="1"/>
  <c r="H281" i="2"/>
  <c r="I281" i="2" s="1"/>
  <c r="H122" i="2"/>
  <c r="I122" i="2" s="1"/>
  <c r="H130" i="2"/>
  <c r="I130" i="2" s="1"/>
  <c r="H178" i="2"/>
  <c r="I178" i="2" s="1"/>
  <c r="H186" i="2"/>
  <c r="I186" i="2" s="1"/>
  <c r="H69" i="2"/>
  <c r="I69" i="2" s="1"/>
  <c r="H28" i="2"/>
  <c r="I28" i="2" s="1"/>
  <c r="H52" i="2"/>
  <c r="I52" i="2" s="1"/>
  <c r="H68" i="2"/>
  <c r="I68" i="2" s="1"/>
  <c r="H84" i="2"/>
  <c r="I84" i="2" s="1"/>
  <c r="H108" i="2"/>
  <c r="I108" i="2" s="1"/>
  <c r="H116" i="2"/>
  <c r="I116" i="2" s="1"/>
  <c r="H124" i="2"/>
  <c r="I124" i="2" s="1"/>
  <c r="H140" i="2"/>
  <c r="I140" i="2" s="1"/>
  <c r="H164" i="2"/>
  <c r="I164" i="2" s="1"/>
  <c r="H172" i="2"/>
  <c r="I172" i="2" s="1"/>
  <c r="H180" i="2"/>
  <c r="I180" i="2" s="1"/>
  <c r="H196" i="2"/>
  <c r="I196" i="2" s="1"/>
  <c r="H204" i="2"/>
  <c r="I204" i="2" s="1"/>
  <c r="H212" i="2"/>
  <c r="I212" i="2" s="1"/>
  <c r="H220" i="2"/>
  <c r="I220" i="2" s="1"/>
  <c r="H228" i="2"/>
  <c r="I228" i="2" s="1"/>
  <c r="H236" i="2"/>
  <c r="I236" i="2" s="1"/>
  <c r="H252" i="2"/>
  <c r="I252" i="2" s="1"/>
  <c r="H260" i="2"/>
  <c r="I260" i="2" s="1"/>
  <c r="H268" i="2"/>
  <c r="I268" i="2" s="1"/>
  <c r="H276" i="2"/>
  <c r="I276" i="2" s="1"/>
  <c r="H284" i="2"/>
  <c r="I284" i="2" s="1"/>
  <c r="H125" i="2"/>
  <c r="I125" i="2" s="1"/>
  <c r="H12" i="2"/>
  <c r="I12" i="2" s="1"/>
  <c r="H60" i="2"/>
  <c r="I60" i="2" s="1"/>
  <c r="H23" i="2"/>
  <c r="I23" i="2" s="1"/>
  <c r="H79" i="2"/>
  <c r="I79" i="2" s="1"/>
  <c r="H135" i="2"/>
  <c r="I135" i="2" s="1"/>
  <c r="H191" i="2"/>
  <c r="I191" i="2" s="1"/>
  <c r="H199" i="2"/>
  <c r="I199" i="2" s="1"/>
  <c r="H207" i="2"/>
  <c r="I207" i="2" s="1"/>
  <c r="H223" i="2"/>
  <c r="I223" i="2" s="1"/>
  <c r="H239" i="2"/>
  <c r="I239" i="2" s="1"/>
  <c r="H247" i="2"/>
  <c r="I247" i="2" s="1"/>
  <c r="H255" i="2"/>
  <c r="I255" i="2" s="1"/>
  <c r="H263" i="2"/>
  <c r="I263" i="2" s="1"/>
  <c r="G284" i="1" l="1"/>
  <c r="G283" i="1"/>
  <c r="G282" i="1"/>
  <c r="G281" i="1"/>
  <c r="G280" i="1"/>
  <c r="G279" i="1"/>
  <c r="G278" i="1"/>
  <c r="G277" i="1"/>
  <c r="G276" i="1"/>
  <c r="G275" i="1"/>
  <c r="G274" i="1"/>
  <c r="G273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H279" i="1" s="1"/>
  <c r="I279" i="1" s="1"/>
  <c r="G186" i="1"/>
  <c r="H185" i="1"/>
  <c r="I185" i="1" s="1"/>
  <c r="G185" i="1"/>
  <c r="H184" i="1"/>
  <c r="I184" i="1" s="1"/>
  <c r="G184" i="1"/>
  <c r="G183" i="1"/>
  <c r="G182" i="1"/>
  <c r="I181" i="1"/>
  <c r="H181" i="1"/>
  <c r="G181" i="1"/>
  <c r="G180" i="1"/>
  <c r="H180" i="1" s="1"/>
  <c r="I180" i="1" s="1"/>
  <c r="G179" i="1"/>
  <c r="H179" i="1" s="1"/>
  <c r="I179" i="1" s="1"/>
  <c r="G178" i="1"/>
  <c r="H177" i="1"/>
  <c r="I177" i="1" s="1"/>
  <c r="G177" i="1"/>
  <c r="H176" i="1"/>
  <c r="I176" i="1" s="1"/>
  <c r="G176" i="1"/>
  <c r="G175" i="1"/>
  <c r="H183" i="1" s="1"/>
  <c r="I183" i="1" s="1"/>
  <c r="G172" i="1"/>
  <c r="G171" i="1"/>
  <c r="H171" i="1" s="1"/>
  <c r="I171" i="1" s="1"/>
  <c r="G170" i="1"/>
  <c r="H169" i="1"/>
  <c r="I169" i="1" s="1"/>
  <c r="G169" i="1"/>
  <c r="H168" i="1"/>
  <c r="I168" i="1" s="1"/>
  <c r="G168" i="1"/>
  <c r="G167" i="1"/>
  <c r="G166" i="1"/>
  <c r="I165" i="1"/>
  <c r="H165" i="1"/>
  <c r="G165" i="1"/>
  <c r="G164" i="1"/>
  <c r="G163" i="1"/>
  <c r="H163" i="1" s="1"/>
  <c r="I163" i="1" s="1"/>
  <c r="G162" i="1"/>
  <c r="G161" i="1"/>
  <c r="H167" i="1" s="1"/>
  <c r="I167" i="1" s="1"/>
  <c r="G158" i="1"/>
  <c r="I157" i="1"/>
  <c r="H157" i="1"/>
  <c r="G157" i="1"/>
  <c r="G156" i="1"/>
  <c r="H156" i="1" s="1"/>
  <c r="I156" i="1" s="1"/>
  <c r="G155" i="1"/>
  <c r="H155" i="1" s="1"/>
  <c r="I155" i="1" s="1"/>
  <c r="G154" i="1"/>
  <c r="I153" i="1"/>
  <c r="H153" i="1"/>
  <c r="G153" i="1"/>
  <c r="H152" i="1"/>
  <c r="I152" i="1" s="1"/>
  <c r="G152" i="1"/>
  <c r="G151" i="1"/>
  <c r="G150" i="1"/>
  <c r="I149" i="1"/>
  <c r="H149" i="1"/>
  <c r="G149" i="1"/>
  <c r="G148" i="1"/>
  <c r="H148" i="1" s="1"/>
  <c r="I148" i="1" s="1"/>
  <c r="G147" i="1"/>
  <c r="H151" i="1" s="1"/>
  <c r="I151" i="1" s="1"/>
  <c r="G144" i="1"/>
  <c r="G143" i="1"/>
  <c r="G142" i="1"/>
  <c r="G141" i="1"/>
  <c r="G140" i="1"/>
  <c r="G139" i="1"/>
  <c r="G138" i="1"/>
  <c r="G137" i="1"/>
  <c r="H136" i="1"/>
  <c r="I136" i="1" s="1"/>
  <c r="G136" i="1"/>
  <c r="G135" i="1"/>
  <c r="G134" i="1"/>
  <c r="G133" i="1"/>
  <c r="H143" i="1" s="1"/>
  <c r="I143" i="1" s="1"/>
  <c r="G130" i="1"/>
  <c r="H129" i="1"/>
  <c r="I129" i="1" s="1"/>
  <c r="G129" i="1"/>
  <c r="H128" i="1"/>
  <c r="I128" i="1" s="1"/>
  <c r="G128" i="1"/>
  <c r="G127" i="1"/>
  <c r="G126" i="1"/>
  <c r="I125" i="1"/>
  <c r="H125" i="1"/>
  <c r="G125" i="1"/>
  <c r="G124" i="1"/>
  <c r="H124" i="1" s="1"/>
  <c r="I124" i="1" s="1"/>
  <c r="G123" i="1"/>
  <c r="H123" i="1" s="1"/>
  <c r="I123" i="1" s="1"/>
  <c r="G122" i="1"/>
  <c r="H121" i="1"/>
  <c r="I121" i="1" s="1"/>
  <c r="G121" i="1"/>
  <c r="H120" i="1"/>
  <c r="I120" i="1" s="1"/>
  <c r="G120" i="1"/>
  <c r="G119" i="1"/>
  <c r="H127" i="1" s="1"/>
  <c r="I127" i="1" s="1"/>
  <c r="G116" i="1"/>
  <c r="G115" i="1"/>
  <c r="H115" i="1" s="1"/>
  <c r="I115" i="1" s="1"/>
  <c r="G114" i="1"/>
  <c r="G113" i="1"/>
  <c r="H112" i="1"/>
  <c r="I112" i="1" s="1"/>
  <c r="G112" i="1"/>
  <c r="G111" i="1"/>
  <c r="G110" i="1"/>
  <c r="I109" i="1"/>
  <c r="H109" i="1"/>
  <c r="G109" i="1"/>
  <c r="G108" i="1"/>
  <c r="G107" i="1"/>
  <c r="H107" i="1" s="1"/>
  <c r="I107" i="1" s="1"/>
  <c r="G106" i="1"/>
  <c r="G105" i="1"/>
  <c r="H111" i="1" s="1"/>
  <c r="I111" i="1" s="1"/>
  <c r="G102" i="1"/>
  <c r="I101" i="1"/>
  <c r="H101" i="1"/>
  <c r="G101" i="1"/>
  <c r="H100" i="1"/>
  <c r="I100" i="1" s="1"/>
  <c r="G100" i="1"/>
  <c r="G99" i="1"/>
  <c r="H99" i="1" s="1"/>
  <c r="I99" i="1" s="1"/>
  <c r="G98" i="1"/>
  <c r="H97" i="1"/>
  <c r="I97" i="1" s="1"/>
  <c r="G97" i="1"/>
  <c r="H96" i="1"/>
  <c r="I96" i="1" s="1"/>
  <c r="G96" i="1"/>
  <c r="G95" i="1"/>
  <c r="G94" i="1"/>
  <c r="I93" i="1"/>
  <c r="H93" i="1"/>
  <c r="G93" i="1"/>
  <c r="G92" i="1"/>
  <c r="H92" i="1" s="1"/>
  <c r="I92" i="1" s="1"/>
  <c r="G91" i="1"/>
  <c r="H95" i="1" s="1"/>
  <c r="I95" i="1" s="1"/>
  <c r="G88" i="1"/>
  <c r="G87" i="1"/>
  <c r="G86" i="1"/>
  <c r="G85" i="1"/>
  <c r="G84" i="1"/>
  <c r="G83" i="1"/>
  <c r="G82" i="1"/>
  <c r="G81" i="1"/>
  <c r="G80" i="1"/>
  <c r="G79" i="1"/>
  <c r="G78" i="1"/>
  <c r="G77" i="1"/>
  <c r="H87" i="1" s="1"/>
  <c r="I87" i="1" s="1"/>
  <c r="G74" i="1"/>
  <c r="I73" i="1"/>
  <c r="H73" i="1"/>
  <c r="G73" i="1"/>
  <c r="H72" i="1"/>
  <c r="I72" i="1" s="1"/>
  <c r="G72" i="1"/>
  <c r="G71" i="1"/>
  <c r="G70" i="1"/>
  <c r="I69" i="1"/>
  <c r="H69" i="1"/>
  <c r="G69" i="1"/>
  <c r="G68" i="1"/>
  <c r="H68" i="1" s="1"/>
  <c r="I68" i="1" s="1"/>
  <c r="G67" i="1"/>
  <c r="H67" i="1" s="1"/>
  <c r="I67" i="1" s="1"/>
  <c r="G66" i="1"/>
  <c r="H65" i="1"/>
  <c r="I65" i="1" s="1"/>
  <c r="G65" i="1"/>
  <c r="H64" i="1"/>
  <c r="I64" i="1" s="1"/>
  <c r="G64" i="1"/>
  <c r="G63" i="1"/>
  <c r="H71" i="1" s="1"/>
  <c r="I71" i="1" s="1"/>
  <c r="G60" i="1"/>
  <c r="G59" i="1"/>
  <c r="H59" i="1" s="1"/>
  <c r="I59" i="1" s="1"/>
  <c r="G58" i="1"/>
  <c r="G57" i="1"/>
  <c r="H56" i="1"/>
  <c r="I56" i="1" s="1"/>
  <c r="G56" i="1"/>
  <c r="G55" i="1"/>
  <c r="G54" i="1"/>
  <c r="I53" i="1"/>
  <c r="H53" i="1"/>
  <c r="G53" i="1"/>
  <c r="G52" i="1"/>
  <c r="G51" i="1"/>
  <c r="H51" i="1" s="1"/>
  <c r="I51" i="1" s="1"/>
  <c r="G50" i="1"/>
  <c r="G49" i="1"/>
  <c r="H55" i="1" s="1"/>
  <c r="I55" i="1" s="1"/>
  <c r="G46" i="1"/>
  <c r="I45" i="1"/>
  <c r="H45" i="1"/>
  <c r="G45" i="1"/>
  <c r="H44" i="1"/>
  <c r="I44" i="1" s="1"/>
  <c r="G44" i="1"/>
  <c r="G43" i="1"/>
  <c r="H43" i="1" s="1"/>
  <c r="I43" i="1" s="1"/>
  <c r="G42" i="1"/>
  <c r="H41" i="1"/>
  <c r="I41" i="1" s="1"/>
  <c r="G41" i="1"/>
  <c r="H40" i="1"/>
  <c r="I40" i="1" s="1"/>
  <c r="G40" i="1"/>
  <c r="G39" i="1"/>
  <c r="G38" i="1"/>
  <c r="I37" i="1"/>
  <c r="H37" i="1"/>
  <c r="G37" i="1"/>
  <c r="H36" i="1"/>
  <c r="I36" i="1" s="1"/>
  <c r="G36" i="1"/>
  <c r="G35" i="1"/>
  <c r="H39" i="1" s="1"/>
  <c r="I39" i="1" s="1"/>
  <c r="G32" i="1"/>
  <c r="G31" i="1"/>
  <c r="G30" i="1"/>
  <c r="G29" i="1"/>
  <c r="G28" i="1"/>
  <c r="G27" i="1"/>
  <c r="G26" i="1"/>
  <c r="G25" i="1"/>
  <c r="G24" i="1"/>
  <c r="G23" i="1"/>
  <c r="G22" i="1"/>
  <c r="G21" i="1"/>
  <c r="H31" i="1" s="1"/>
  <c r="I31" i="1" s="1"/>
  <c r="G18" i="1"/>
  <c r="I17" i="1"/>
  <c r="H17" i="1"/>
  <c r="G17" i="1"/>
  <c r="H16" i="1"/>
  <c r="I16" i="1" s="1"/>
  <c r="G16" i="1"/>
  <c r="G15" i="1"/>
  <c r="G14" i="1"/>
  <c r="I13" i="1"/>
  <c r="H13" i="1"/>
  <c r="G13" i="1"/>
  <c r="G12" i="1"/>
  <c r="H12" i="1" s="1"/>
  <c r="I12" i="1" s="1"/>
  <c r="G11" i="1"/>
  <c r="H11" i="1" s="1"/>
  <c r="I11" i="1" s="1"/>
  <c r="G10" i="1"/>
  <c r="I9" i="1"/>
  <c r="H9" i="1"/>
  <c r="G9" i="1"/>
  <c r="H8" i="1"/>
  <c r="I8" i="1" s="1"/>
  <c r="G8" i="1"/>
  <c r="G7" i="1"/>
  <c r="H15" i="1" s="1"/>
  <c r="I15" i="1" s="1"/>
  <c r="H32" i="1" l="1"/>
  <c r="I32" i="1" s="1"/>
  <c r="H144" i="1"/>
  <c r="I144" i="1" s="1"/>
  <c r="H116" i="1"/>
  <c r="I116" i="1" s="1"/>
  <c r="H10" i="1"/>
  <c r="I10" i="1" s="1"/>
  <c r="H18" i="1"/>
  <c r="I18" i="1" s="1"/>
  <c r="H26" i="1"/>
  <c r="I26" i="1" s="1"/>
  <c r="H42" i="1"/>
  <c r="I42" i="1" s="1"/>
  <c r="H50" i="1"/>
  <c r="I50" i="1" s="1"/>
  <c r="H58" i="1"/>
  <c r="I58" i="1" s="1"/>
  <c r="H66" i="1"/>
  <c r="I66" i="1" s="1"/>
  <c r="H74" i="1"/>
  <c r="I74" i="1" s="1"/>
  <c r="H82" i="1"/>
  <c r="I82" i="1" s="1"/>
  <c r="H98" i="1"/>
  <c r="I98" i="1" s="1"/>
  <c r="H106" i="1"/>
  <c r="I106" i="1" s="1"/>
  <c r="H114" i="1"/>
  <c r="I114" i="1" s="1"/>
  <c r="H122" i="1"/>
  <c r="I122" i="1" s="1"/>
  <c r="H130" i="1"/>
  <c r="I130" i="1" s="1"/>
  <c r="H138" i="1"/>
  <c r="I138" i="1" s="1"/>
  <c r="H154" i="1"/>
  <c r="I154" i="1" s="1"/>
  <c r="H162" i="1"/>
  <c r="I162" i="1" s="1"/>
  <c r="H170" i="1"/>
  <c r="I170" i="1" s="1"/>
  <c r="H178" i="1"/>
  <c r="I178" i="1" s="1"/>
  <c r="H186" i="1"/>
  <c r="I186" i="1" s="1"/>
  <c r="H194" i="1"/>
  <c r="I194" i="1" s="1"/>
  <c r="H210" i="1"/>
  <c r="I210" i="1" s="1"/>
  <c r="H218" i="1"/>
  <c r="I218" i="1" s="1"/>
  <c r="H226" i="1"/>
  <c r="I226" i="1" s="1"/>
  <c r="H234" i="1"/>
  <c r="I234" i="1" s="1"/>
  <c r="H242" i="1"/>
  <c r="I242" i="1" s="1"/>
  <c r="H250" i="1"/>
  <c r="I250" i="1" s="1"/>
  <c r="H266" i="1"/>
  <c r="I266" i="1" s="1"/>
  <c r="H274" i="1"/>
  <c r="I274" i="1" s="1"/>
  <c r="H282" i="1"/>
  <c r="I282" i="1" s="1"/>
  <c r="H83" i="1"/>
  <c r="I83" i="1" s="1"/>
  <c r="H29" i="1"/>
  <c r="I29" i="1" s="1"/>
  <c r="H85" i="1"/>
  <c r="I85" i="1" s="1"/>
  <c r="H141" i="1"/>
  <c r="I141" i="1" s="1"/>
  <c r="H197" i="1"/>
  <c r="I197" i="1" s="1"/>
  <c r="H205" i="1"/>
  <c r="I205" i="1" s="1"/>
  <c r="H213" i="1"/>
  <c r="I213" i="1" s="1"/>
  <c r="H221" i="1"/>
  <c r="I221" i="1" s="1"/>
  <c r="H237" i="1"/>
  <c r="I237" i="1" s="1"/>
  <c r="H253" i="1"/>
  <c r="I253" i="1" s="1"/>
  <c r="H261" i="1"/>
  <c r="I261" i="1" s="1"/>
  <c r="H269" i="1"/>
  <c r="I269" i="1" s="1"/>
  <c r="H277" i="1"/>
  <c r="I277" i="1" s="1"/>
  <c r="H192" i="1"/>
  <c r="I192" i="1" s="1"/>
  <c r="H200" i="1"/>
  <c r="I200" i="1" s="1"/>
  <c r="H208" i="1"/>
  <c r="I208" i="1" s="1"/>
  <c r="H224" i="1"/>
  <c r="I224" i="1" s="1"/>
  <c r="H232" i="1"/>
  <c r="I232" i="1" s="1"/>
  <c r="H240" i="1"/>
  <c r="I240" i="1" s="1"/>
  <c r="H248" i="1"/>
  <c r="I248" i="1" s="1"/>
  <c r="H256" i="1"/>
  <c r="I256" i="1" s="1"/>
  <c r="H264" i="1"/>
  <c r="I264" i="1" s="1"/>
  <c r="H280" i="1"/>
  <c r="I280" i="1" s="1"/>
  <c r="H219" i="1"/>
  <c r="I219" i="1" s="1"/>
  <c r="H227" i="1"/>
  <c r="I227" i="1" s="1"/>
  <c r="H251" i="1"/>
  <c r="I251" i="1" s="1"/>
  <c r="H275" i="1"/>
  <c r="I275" i="1" s="1"/>
  <c r="H283" i="1"/>
  <c r="I283" i="1" s="1"/>
  <c r="H27" i="1"/>
  <c r="I27" i="1" s="1"/>
  <c r="H139" i="1"/>
  <c r="I139" i="1" s="1"/>
  <c r="H195" i="1"/>
  <c r="I195" i="1" s="1"/>
  <c r="H211" i="1"/>
  <c r="I211" i="1" s="1"/>
  <c r="H235" i="1"/>
  <c r="I235" i="1" s="1"/>
  <c r="H267" i="1"/>
  <c r="I267" i="1" s="1"/>
  <c r="H14" i="1"/>
  <c r="I14" i="1" s="1"/>
  <c r="H22" i="1"/>
  <c r="I22" i="1" s="1"/>
  <c r="H30" i="1"/>
  <c r="I30" i="1" s="1"/>
  <c r="H38" i="1"/>
  <c r="I38" i="1" s="1"/>
  <c r="H46" i="1"/>
  <c r="I46" i="1" s="1"/>
  <c r="H54" i="1"/>
  <c r="I54" i="1" s="1"/>
  <c r="H70" i="1"/>
  <c r="I70" i="1" s="1"/>
  <c r="H78" i="1"/>
  <c r="I78" i="1" s="1"/>
  <c r="H86" i="1"/>
  <c r="I86" i="1" s="1"/>
  <c r="H94" i="1"/>
  <c r="I94" i="1" s="1"/>
  <c r="H102" i="1"/>
  <c r="I102" i="1" s="1"/>
  <c r="H110" i="1"/>
  <c r="I110" i="1" s="1"/>
  <c r="H126" i="1"/>
  <c r="I126" i="1" s="1"/>
  <c r="H134" i="1"/>
  <c r="I134" i="1" s="1"/>
  <c r="H142" i="1"/>
  <c r="I142" i="1" s="1"/>
  <c r="H150" i="1"/>
  <c r="I150" i="1" s="1"/>
  <c r="H158" i="1"/>
  <c r="I158" i="1" s="1"/>
  <c r="H166" i="1"/>
  <c r="I166" i="1" s="1"/>
  <c r="H182" i="1"/>
  <c r="I182" i="1" s="1"/>
  <c r="H190" i="1"/>
  <c r="I190" i="1" s="1"/>
  <c r="H198" i="1"/>
  <c r="I198" i="1" s="1"/>
  <c r="H206" i="1"/>
  <c r="I206" i="1" s="1"/>
  <c r="H214" i="1"/>
  <c r="I214" i="1" s="1"/>
  <c r="H222" i="1"/>
  <c r="I222" i="1" s="1"/>
  <c r="H238" i="1"/>
  <c r="I238" i="1" s="1"/>
  <c r="H246" i="1"/>
  <c r="I246" i="1" s="1"/>
  <c r="H254" i="1"/>
  <c r="I254" i="1" s="1"/>
  <c r="H262" i="1"/>
  <c r="I262" i="1" s="1"/>
  <c r="H270" i="1"/>
  <c r="I270" i="1" s="1"/>
  <c r="H278" i="1"/>
  <c r="I278" i="1" s="1"/>
  <c r="H25" i="1"/>
  <c r="I25" i="1" s="1"/>
  <c r="H57" i="1"/>
  <c r="I57" i="1" s="1"/>
  <c r="H81" i="1"/>
  <c r="I81" i="1" s="1"/>
  <c r="H113" i="1"/>
  <c r="I113" i="1" s="1"/>
  <c r="H137" i="1"/>
  <c r="I137" i="1" s="1"/>
  <c r="H193" i="1"/>
  <c r="I193" i="1" s="1"/>
  <c r="H209" i="1"/>
  <c r="I209" i="1" s="1"/>
  <c r="H225" i="1"/>
  <c r="I225" i="1" s="1"/>
  <c r="H233" i="1"/>
  <c r="I233" i="1" s="1"/>
  <c r="H241" i="1"/>
  <c r="I241" i="1" s="1"/>
  <c r="H249" i="1"/>
  <c r="I249" i="1" s="1"/>
  <c r="H265" i="1"/>
  <c r="I265" i="1" s="1"/>
  <c r="H281" i="1"/>
  <c r="I281" i="1" s="1"/>
  <c r="H24" i="1"/>
  <c r="I24" i="1" s="1"/>
  <c r="H80" i="1"/>
  <c r="I80" i="1" s="1"/>
  <c r="H88" i="1"/>
  <c r="I88" i="1" s="1"/>
  <c r="H28" i="1"/>
  <c r="I28" i="1" s="1"/>
  <c r="H52" i="1"/>
  <c r="I52" i="1" s="1"/>
  <c r="H60" i="1"/>
  <c r="I60" i="1" s="1"/>
  <c r="H84" i="1"/>
  <c r="I84" i="1" s="1"/>
  <c r="H108" i="1"/>
  <c r="I108" i="1" s="1"/>
  <c r="H140" i="1"/>
  <c r="I140" i="1" s="1"/>
  <c r="H164" i="1"/>
  <c r="I164" i="1" s="1"/>
  <c r="H172" i="1"/>
  <c r="I172" i="1" s="1"/>
  <c r="H196" i="1"/>
  <c r="I196" i="1" s="1"/>
  <c r="H204" i="1"/>
  <c r="I204" i="1" s="1"/>
  <c r="H212" i="1"/>
  <c r="I212" i="1" s="1"/>
  <c r="H220" i="1"/>
  <c r="I220" i="1" s="1"/>
  <c r="H228" i="1"/>
  <c r="I228" i="1" s="1"/>
  <c r="H236" i="1"/>
  <c r="I236" i="1" s="1"/>
  <c r="H252" i="1"/>
  <c r="I252" i="1" s="1"/>
  <c r="H260" i="1"/>
  <c r="I260" i="1" s="1"/>
  <c r="H268" i="1"/>
  <c r="I268" i="1" s="1"/>
  <c r="H276" i="1"/>
  <c r="I276" i="1" s="1"/>
  <c r="H284" i="1"/>
  <c r="I284" i="1" s="1"/>
  <c r="H23" i="1"/>
  <c r="I23" i="1" s="1"/>
  <c r="H79" i="1"/>
  <c r="I79" i="1" s="1"/>
  <c r="H135" i="1"/>
  <c r="I135" i="1" s="1"/>
  <c r="H191" i="1"/>
  <c r="I191" i="1" s="1"/>
  <c r="H199" i="1"/>
  <c r="I199" i="1" s="1"/>
  <c r="H207" i="1"/>
  <c r="I207" i="1" s="1"/>
  <c r="H223" i="1"/>
  <c r="I223" i="1" s="1"/>
  <c r="H239" i="1"/>
  <c r="I239" i="1" s="1"/>
  <c r="H247" i="1"/>
  <c r="I247" i="1" s="1"/>
  <c r="H255" i="1"/>
  <c r="I255" i="1" s="1"/>
  <c r="H263" i="1"/>
  <c r="I263" i="1" s="1"/>
</calcChain>
</file>

<file path=xl/sharedStrings.xml><?xml version="1.0" encoding="utf-8"?>
<sst xmlns="http://schemas.openxmlformats.org/spreadsheetml/2006/main" count="1589" uniqueCount="44">
  <si>
    <t>G1A</t>
  </si>
  <si>
    <t>NRT</t>
  </si>
  <si>
    <t>Av</t>
  </si>
  <si>
    <t>Delta</t>
  </si>
  <si>
    <t>Pol2ra</t>
  </si>
  <si>
    <t>Undetermined</t>
  </si>
  <si>
    <t>TNFa</t>
  </si>
  <si>
    <t>IL6</t>
  </si>
  <si>
    <t>IL1b</t>
  </si>
  <si>
    <t>IL1a</t>
  </si>
  <si>
    <t>IL17</t>
  </si>
  <si>
    <t>IL33</t>
  </si>
  <si>
    <t>IL23a</t>
  </si>
  <si>
    <t>TGFb</t>
  </si>
  <si>
    <t>IL10</t>
  </si>
  <si>
    <t>CXCL1</t>
  </si>
  <si>
    <t>S100A8</t>
  </si>
  <si>
    <t>G1B</t>
  </si>
  <si>
    <t>G1C</t>
  </si>
  <si>
    <t>G1D</t>
  </si>
  <si>
    <t>G1E</t>
  </si>
  <si>
    <t>G2A</t>
  </si>
  <si>
    <t>G2B</t>
  </si>
  <si>
    <t>G2C</t>
  </si>
  <si>
    <t>G2D</t>
  </si>
  <si>
    <t>G2E</t>
  </si>
  <si>
    <t>G3A</t>
  </si>
  <si>
    <t>G3B</t>
  </si>
  <si>
    <t>G3C</t>
  </si>
  <si>
    <t>G3D</t>
  </si>
  <si>
    <t>G3E</t>
  </si>
  <si>
    <t>G4A</t>
  </si>
  <si>
    <t>G4B</t>
  </si>
  <si>
    <t>G4C</t>
  </si>
  <si>
    <t>G4D</t>
  </si>
  <si>
    <t>G4E</t>
  </si>
  <si>
    <t>G1A-E</t>
  </si>
  <si>
    <t>822-E8 vs. PBS</t>
  </si>
  <si>
    <t>G2A-E</t>
  </si>
  <si>
    <t>822-E8 vs. F084</t>
  </si>
  <si>
    <t>G3A-E</t>
  </si>
  <si>
    <t>F016 vs. 822-E8</t>
  </si>
  <si>
    <t>G4A-E</t>
  </si>
  <si>
    <t>822-E8 vs. F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47ACB-A0ED-674C-8F6F-2DA0B064706F}">
  <dimension ref="A1:AA284"/>
  <sheetViews>
    <sheetView workbookViewId="0">
      <selection sqref="A1:B4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6</v>
      </c>
      <c r="B1" t="s">
        <v>37</v>
      </c>
    </row>
    <row r="2" spans="1:27" x14ac:dyDescent="0.2">
      <c r="A2" t="s">
        <v>38</v>
      </c>
      <c r="B2" t="s">
        <v>39</v>
      </c>
    </row>
    <row r="3" spans="1:27" x14ac:dyDescent="0.2">
      <c r="A3" t="s">
        <v>40</v>
      </c>
      <c r="B3" t="s">
        <v>41</v>
      </c>
    </row>
    <row r="4" spans="1:27" x14ac:dyDescent="0.2">
      <c r="A4" t="s">
        <v>42</v>
      </c>
      <c r="B4" t="s">
        <v>43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3.001676559448242</v>
      </c>
      <c r="D7" s="1">
        <v>22.564294815063477</v>
      </c>
      <c r="E7" t="s">
        <v>5</v>
      </c>
      <c r="G7" s="2">
        <f>AVERAGE(C7:D7)</f>
        <v>22.782985687255859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9.118267059326172</v>
      </c>
      <c r="D8" s="1">
        <v>28.59263801574707</v>
      </c>
      <c r="E8" t="s">
        <v>5</v>
      </c>
      <c r="G8" s="2">
        <f t="shared" ref="G8:G18" si="0">AVERAGE(C8:D8)</f>
        <v>28.855452537536621</v>
      </c>
      <c r="H8" s="1">
        <f>$G$7-G8</f>
        <v>-6.0724668502807617</v>
      </c>
      <c r="I8" s="4">
        <f>2^H8</f>
        <v>1.4859538802934535E-2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3.412471771240234</v>
      </c>
      <c r="D9" s="1">
        <v>33.136394500732422</v>
      </c>
      <c r="E9" t="s">
        <v>5</v>
      </c>
      <c r="F9" s="1"/>
      <c r="G9" s="2">
        <f t="shared" si="0"/>
        <v>33.274433135986328</v>
      </c>
      <c r="H9" s="1">
        <f t="shared" ref="H9:H18" si="1">$G$7-G9</f>
        <v>-10.491447448730469</v>
      </c>
      <c r="I9" s="4">
        <f t="shared" ref="I9:I18" si="2">2^H9</f>
        <v>6.9463973126573735E-4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7.969663619995117</v>
      </c>
      <c r="D10" s="1">
        <v>27.846464157104492</v>
      </c>
      <c r="E10" t="s">
        <v>5</v>
      </c>
      <c r="G10" s="2">
        <f t="shared" si="0"/>
        <v>27.908063888549805</v>
      </c>
      <c r="H10" s="1">
        <f t="shared" si="1"/>
        <v>-5.1250782012939453</v>
      </c>
      <c r="I10" s="4">
        <f t="shared" si="2"/>
        <v>2.865482307318018E-2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29.978754043579102</v>
      </c>
      <c r="D11" s="1">
        <v>29.7003173828125</v>
      </c>
      <c r="E11" t="s">
        <v>5</v>
      </c>
      <c r="G11" s="2">
        <f t="shared" si="0"/>
        <v>29.839535713195801</v>
      </c>
      <c r="H11" s="1">
        <f t="shared" si="1"/>
        <v>-7.0565500259399414</v>
      </c>
      <c r="I11" s="4">
        <f t="shared" si="2"/>
        <v>7.5121936777498115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6.402286529541016</v>
      </c>
      <c r="D12" s="1">
        <v>36.261814117431641</v>
      </c>
      <c r="E12" t="s">
        <v>5</v>
      </c>
      <c r="G12" s="2">
        <f t="shared" si="0"/>
        <v>36.332050323486328</v>
      </c>
      <c r="H12" s="1">
        <f t="shared" si="1"/>
        <v>-13.549064636230469</v>
      </c>
      <c r="I12" s="4">
        <f t="shared" si="2"/>
        <v>8.3430554746492618E-5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6.90101432800293</v>
      </c>
      <c r="D13" s="1">
        <v>26.658988952636719</v>
      </c>
      <c r="E13" t="s">
        <v>5</v>
      </c>
      <c r="G13" s="2">
        <f t="shared" si="0"/>
        <v>26.780001640319824</v>
      </c>
      <c r="H13" s="1">
        <f t="shared" si="1"/>
        <v>-3.9970159530639648</v>
      </c>
      <c r="I13" s="4">
        <f t="shared" si="2"/>
        <v>6.2629407768848261E-2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2.434913635253906</v>
      </c>
      <c r="D14" s="1">
        <v>32.268997192382812</v>
      </c>
      <c r="E14" s="1">
        <v>38.954216003417969</v>
      </c>
      <c r="F14" s="1"/>
      <c r="G14" s="2">
        <f t="shared" si="0"/>
        <v>32.351955413818359</v>
      </c>
      <c r="H14" s="1">
        <f t="shared" si="1"/>
        <v>-9.5689697265625</v>
      </c>
      <c r="I14" s="4">
        <f t="shared" si="2"/>
        <v>1.3165976776516109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5.756929397583008</v>
      </c>
      <c r="D15" s="1">
        <v>25.597944259643555</v>
      </c>
      <c r="E15" t="s">
        <v>5</v>
      </c>
      <c r="G15" s="2">
        <f t="shared" si="0"/>
        <v>25.677436828613281</v>
      </c>
      <c r="H15" s="1">
        <f t="shared" si="1"/>
        <v>-2.8944511413574219</v>
      </c>
      <c r="I15" s="4">
        <f t="shared" si="2"/>
        <v>0.1344879536488488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1.574417114257812</v>
      </c>
      <c r="D16" s="1">
        <v>31.261024475097656</v>
      </c>
      <c r="E16" t="s">
        <v>5</v>
      </c>
      <c r="G16" s="2">
        <f t="shared" si="0"/>
        <v>31.417720794677734</v>
      </c>
      <c r="H16" s="1">
        <f t="shared" si="1"/>
        <v>-8.634735107421875</v>
      </c>
      <c r="I16" s="4">
        <f t="shared" si="2"/>
        <v>2.5158557003482282E-3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31.379043579101562</v>
      </c>
      <c r="D17" s="1">
        <v>31.037471771240234</v>
      </c>
      <c r="E17" t="s">
        <v>5</v>
      </c>
      <c r="G17" s="2">
        <f t="shared" si="0"/>
        <v>31.208257675170898</v>
      </c>
      <c r="H17" s="1">
        <f t="shared" si="1"/>
        <v>-8.4252719879150391</v>
      </c>
      <c r="I17" s="4">
        <f t="shared" si="2"/>
        <v>2.9089778206906345E-3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33.356117248535156</v>
      </c>
      <c r="D18" s="1">
        <v>33.236572265625</v>
      </c>
      <c r="E18" t="s">
        <v>5</v>
      </c>
      <c r="G18" s="2">
        <f t="shared" si="0"/>
        <v>33.296344757080078</v>
      </c>
      <c r="H18" s="1">
        <f t="shared" si="1"/>
        <v>-10.513359069824219</v>
      </c>
      <c r="I18" s="4">
        <f t="shared" si="2"/>
        <v>6.8416927187075214E-4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480209350585938</v>
      </c>
      <c r="D21" s="1">
        <v>22.108114242553711</v>
      </c>
      <c r="E21" t="s">
        <v>5</v>
      </c>
      <c r="G21" s="2">
        <f>AVERAGE(C21:D21)</f>
        <v>22.294161796569824</v>
      </c>
    </row>
    <row r="22" spans="1:27" x14ac:dyDescent="0.2">
      <c r="B22" t="s">
        <v>6</v>
      </c>
      <c r="C22" s="1">
        <v>28.286035537719727</v>
      </c>
      <c r="D22" s="1">
        <v>28.039831161499023</v>
      </c>
      <c r="E22" t="s">
        <v>5</v>
      </c>
      <c r="G22" s="2">
        <f t="shared" ref="G22:G32" si="3">AVERAGE(C22:D22)</f>
        <v>28.162933349609375</v>
      </c>
      <c r="H22" s="1">
        <f>$G$21-G22</f>
        <v>-5.8687715530395508</v>
      </c>
      <c r="I22" s="4">
        <f>2^H22</f>
        <v>1.7112904424966997E-2</v>
      </c>
    </row>
    <row r="23" spans="1:27" x14ac:dyDescent="0.2">
      <c r="B23" t="s">
        <v>7</v>
      </c>
      <c r="C23" s="1">
        <v>32.484806060791016</v>
      </c>
      <c r="D23" s="1">
        <v>32.355583190917969</v>
      </c>
      <c r="E23" t="s">
        <v>5</v>
      </c>
      <c r="F23" s="1"/>
      <c r="G23" s="2">
        <f t="shared" si="3"/>
        <v>32.420194625854492</v>
      </c>
      <c r="H23" s="1">
        <f t="shared" ref="H23:H32" si="4">$G$21-G23</f>
        <v>-10.126032829284668</v>
      </c>
      <c r="I23" s="4">
        <f t="shared" ref="I23:I32" si="5">2^H23</f>
        <v>8.9487089107615793E-4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8.180057525634766</v>
      </c>
      <c r="D24" s="1">
        <v>27.49976921081543</v>
      </c>
      <c r="E24" t="s">
        <v>5</v>
      </c>
      <c r="G24" s="2">
        <f t="shared" si="3"/>
        <v>27.839913368225098</v>
      </c>
      <c r="H24" s="1">
        <f t="shared" si="4"/>
        <v>-5.5457515716552734</v>
      </c>
      <c r="I24" s="4">
        <f t="shared" si="5"/>
        <v>2.1407326280666036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30.140209197998047</v>
      </c>
      <c r="D25" s="1">
        <v>29.46754264831543</v>
      </c>
      <c r="E25" t="s">
        <v>5</v>
      </c>
      <c r="G25" s="2">
        <f t="shared" si="3"/>
        <v>29.803875923156738</v>
      </c>
      <c r="H25" s="1">
        <f t="shared" si="4"/>
        <v>-7.5097141265869141</v>
      </c>
      <c r="I25" s="4">
        <f t="shared" si="5"/>
        <v>5.487199989707388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5.177436828613281</v>
      </c>
      <c r="D26" s="1">
        <v>34.804477691650391</v>
      </c>
      <c r="E26" t="s">
        <v>5</v>
      </c>
      <c r="G26" s="2">
        <f t="shared" si="3"/>
        <v>34.990957260131836</v>
      </c>
      <c r="H26" s="1">
        <f t="shared" si="4"/>
        <v>-12.696795463562012</v>
      </c>
      <c r="I26" s="4">
        <f t="shared" si="5"/>
        <v>1.5062037226935102E-4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6.716575622558594</v>
      </c>
      <c r="D27" s="1">
        <v>25.804178237915039</v>
      </c>
      <c r="E27" t="s">
        <v>5</v>
      </c>
      <c r="G27" s="2">
        <f t="shared" si="3"/>
        <v>26.260376930236816</v>
      </c>
      <c r="H27" s="1">
        <f t="shared" si="4"/>
        <v>-3.9662151336669922</v>
      </c>
      <c r="I27" s="4">
        <f t="shared" si="5"/>
        <v>6.3980889780225175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2.127815246582031</v>
      </c>
      <c r="D28" s="1">
        <v>31.336521148681641</v>
      </c>
      <c r="E28" s="1">
        <v>36.344905853271484</v>
      </c>
      <c r="F28" s="1"/>
      <c r="G28" s="2">
        <f t="shared" si="3"/>
        <v>31.732168197631836</v>
      </c>
      <c r="H28" s="1">
        <f t="shared" si="4"/>
        <v>-9.4380064010620117</v>
      </c>
      <c r="I28" s="4">
        <f t="shared" si="5"/>
        <v>1.4417068901077441E-3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5.023269653320312</v>
      </c>
      <c r="D29" s="1">
        <v>24.986677169799805</v>
      </c>
      <c r="E29" t="s">
        <v>5</v>
      </c>
      <c r="G29" s="2">
        <f t="shared" si="3"/>
        <v>25.004973411560059</v>
      </c>
      <c r="H29" s="1">
        <f t="shared" si="4"/>
        <v>-2.7108116149902344</v>
      </c>
      <c r="I29" s="4">
        <f t="shared" si="5"/>
        <v>0.15274408150595239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1.261983871459961</v>
      </c>
      <c r="D30" s="1">
        <v>31.052885055541992</v>
      </c>
      <c r="E30" t="s">
        <v>5</v>
      </c>
      <c r="G30" s="2">
        <f t="shared" si="3"/>
        <v>31.157434463500977</v>
      </c>
      <c r="H30" s="1">
        <f t="shared" si="4"/>
        <v>-8.8632726669311523</v>
      </c>
      <c r="I30" s="4">
        <f t="shared" si="5"/>
        <v>2.1472819206128408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30.320625305175781</v>
      </c>
      <c r="D31" s="1">
        <v>30.311264038085938</v>
      </c>
      <c r="E31" t="s">
        <v>5</v>
      </c>
      <c r="G31" s="2">
        <f t="shared" si="3"/>
        <v>30.315944671630859</v>
      </c>
      <c r="H31" s="1">
        <f t="shared" si="4"/>
        <v>-8.0217828750610352</v>
      </c>
      <c r="I31" s="4">
        <f t="shared" si="5"/>
        <v>3.8477135781081182E-3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3.294425964355469</v>
      </c>
      <c r="D32" s="1">
        <v>33.333126068115234</v>
      </c>
      <c r="E32" t="s">
        <v>5</v>
      </c>
      <c r="G32" s="2">
        <f t="shared" si="3"/>
        <v>33.313776016235352</v>
      </c>
      <c r="H32" s="1">
        <f t="shared" si="4"/>
        <v>-11.019614219665527</v>
      </c>
      <c r="I32" s="4">
        <f t="shared" si="5"/>
        <v>4.8168772504764146E-4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2.725809097290039</v>
      </c>
      <c r="D35" s="1">
        <v>22.147430419921875</v>
      </c>
      <c r="E35" t="s">
        <v>5</v>
      </c>
      <c r="G35" s="2">
        <f>AVERAGE(C35:D35)</f>
        <v>22.436619758605957</v>
      </c>
    </row>
    <row r="36" spans="1:27" x14ac:dyDescent="0.2">
      <c r="B36" t="s">
        <v>6</v>
      </c>
      <c r="C36" s="1">
        <v>29.127321243286133</v>
      </c>
      <c r="D36" s="1">
        <v>29.030059814453125</v>
      </c>
      <c r="E36" t="s">
        <v>5</v>
      </c>
      <c r="G36" s="2">
        <f t="shared" ref="G36:G46" si="6">AVERAGE(C36:D36)</f>
        <v>29.078690528869629</v>
      </c>
      <c r="H36" s="1">
        <f>$G$35-G36</f>
        <v>-6.6420707702636719</v>
      </c>
      <c r="I36" s="4">
        <f>2^H36</f>
        <v>1.0012383245917186E-2</v>
      </c>
    </row>
    <row r="37" spans="1:27" x14ac:dyDescent="0.2">
      <c r="B37" t="s">
        <v>7</v>
      </c>
      <c r="C37" s="1">
        <v>33.724037170410156</v>
      </c>
      <c r="D37" s="1">
        <v>33.169204711914062</v>
      </c>
      <c r="E37" t="s">
        <v>5</v>
      </c>
      <c r="F37" s="1"/>
      <c r="G37" s="2">
        <f t="shared" si="6"/>
        <v>33.446620941162109</v>
      </c>
      <c r="H37" s="1">
        <f t="shared" ref="H37:H46" si="7">$G$35-G37</f>
        <v>-11.010001182556152</v>
      </c>
      <c r="I37" s="4">
        <f t="shared" ref="I37:I46" si="8">2^H37</f>
        <v>4.8490804756537486E-4</v>
      </c>
    </row>
    <row r="38" spans="1:27" x14ac:dyDescent="0.2">
      <c r="B38" t="s">
        <v>8</v>
      </c>
      <c r="C38" s="1">
        <v>28.469255447387695</v>
      </c>
      <c r="D38" s="1">
        <v>28.105396270751953</v>
      </c>
      <c r="E38" t="s">
        <v>5</v>
      </c>
      <c r="G38" s="2">
        <f t="shared" si="6"/>
        <v>28.287325859069824</v>
      </c>
      <c r="H38" s="1">
        <f t="shared" si="7"/>
        <v>-5.8507061004638672</v>
      </c>
      <c r="I38" s="4">
        <f t="shared" si="8"/>
        <v>1.7328539791239043E-2</v>
      </c>
    </row>
    <row r="39" spans="1:27" x14ac:dyDescent="0.2">
      <c r="B39" t="s">
        <v>9</v>
      </c>
      <c r="C39" s="1">
        <v>29.927576065063477</v>
      </c>
      <c r="D39" s="1">
        <v>29.234973907470703</v>
      </c>
      <c r="E39" t="s">
        <v>5</v>
      </c>
      <c r="G39" s="2">
        <f t="shared" si="6"/>
        <v>29.58127498626709</v>
      </c>
      <c r="H39" s="1">
        <f t="shared" si="7"/>
        <v>-7.1446552276611328</v>
      </c>
      <c r="I39" s="4">
        <f t="shared" si="8"/>
        <v>7.0671525792175838E-3</v>
      </c>
      <c r="L39" s="1"/>
      <c r="M39" s="1"/>
      <c r="O39" s="1"/>
      <c r="P39" s="2"/>
    </row>
    <row r="40" spans="1:27" x14ac:dyDescent="0.2">
      <c r="B40" t="s">
        <v>10</v>
      </c>
      <c r="C40" s="1">
        <v>36.042350769042969</v>
      </c>
      <c r="D40" s="1">
        <v>36.091175079345703</v>
      </c>
      <c r="E40" t="s">
        <v>5</v>
      </c>
      <c r="G40" s="2">
        <f t="shared" si="6"/>
        <v>36.066762924194336</v>
      </c>
      <c r="H40" s="1">
        <f t="shared" si="7"/>
        <v>-13.630143165588379</v>
      </c>
      <c r="I40" s="4">
        <f t="shared" si="8"/>
        <v>7.8871129797053379E-5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7.076267242431641</v>
      </c>
      <c r="D41" s="1">
        <v>26.505292892456055</v>
      </c>
      <c r="E41" t="s">
        <v>5</v>
      </c>
      <c r="G41" s="2">
        <f t="shared" si="6"/>
        <v>26.790780067443848</v>
      </c>
      <c r="H41" s="1">
        <f t="shared" si="7"/>
        <v>-4.3541603088378906</v>
      </c>
      <c r="I41" s="4">
        <f t="shared" si="8"/>
        <v>4.8895302927020899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1.506412506103516</v>
      </c>
      <c r="D42" s="1">
        <v>31.817104339599609</v>
      </c>
      <c r="E42" t="s">
        <v>5</v>
      </c>
      <c r="F42" s="1"/>
      <c r="G42" s="2">
        <f t="shared" si="6"/>
        <v>31.661758422851562</v>
      </c>
      <c r="H42" s="1">
        <f t="shared" si="7"/>
        <v>-9.2251386642456055</v>
      </c>
      <c r="I42" s="4">
        <f t="shared" si="8"/>
        <v>1.6709234264625907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5.843816757202148</v>
      </c>
      <c r="D43" s="1">
        <v>25.514797210693359</v>
      </c>
      <c r="E43" t="s">
        <v>5</v>
      </c>
      <c r="G43" s="2">
        <f t="shared" si="6"/>
        <v>25.679306983947754</v>
      </c>
      <c r="H43" s="1">
        <f t="shared" si="7"/>
        <v>-3.2426872253417969</v>
      </c>
      <c r="I43" s="4">
        <f t="shared" si="8"/>
        <v>0.1056461995459092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2.621658325195312</v>
      </c>
      <c r="D44" s="1">
        <v>32.401363372802734</v>
      </c>
      <c r="E44" t="s">
        <v>5</v>
      </c>
      <c r="G44" s="2">
        <f t="shared" si="6"/>
        <v>32.511510848999023</v>
      </c>
      <c r="H44" s="1">
        <f t="shared" si="7"/>
        <v>-10.074891090393066</v>
      </c>
      <c r="I44" s="4">
        <f t="shared" si="8"/>
        <v>9.2716190415989325E-4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30.848499298095703</v>
      </c>
      <c r="D45" s="1">
        <v>30.644498825073242</v>
      </c>
      <c r="E45" t="s">
        <v>5</v>
      </c>
      <c r="G45" s="2">
        <f t="shared" si="6"/>
        <v>30.746499061584473</v>
      </c>
      <c r="H45" s="1">
        <f t="shared" si="7"/>
        <v>-8.3098793029785156</v>
      </c>
      <c r="I45" s="4">
        <f t="shared" si="8"/>
        <v>3.1512079935160408E-3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33.608318328857422</v>
      </c>
      <c r="D46" s="1">
        <v>32.803829193115234</v>
      </c>
      <c r="E46" t="s">
        <v>5</v>
      </c>
      <c r="G46" s="2">
        <f t="shared" si="6"/>
        <v>33.206073760986328</v>
      </c>
      <c r="H46" s="1">
        <f t="shared" si="7"/>
        <v>-10.769454002380371</v>
      </c>
      <c r="I46" s="4">
        <f t="shared" si="8"/>
        <v>5.7289008813073963E-4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2.75208854675293</v>
      </c>
      <c r="D49" s="1">
        <v>22.654125213623047</v>
      </c>
      <c r="E49" t="s">
        <v>5</v>
      </c>
      <c r="G49" s="2">
        <f>AVERAGE(C49:D49)</f>
        <v>22.703106880187988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29.875204086303711</v>
      </c>
      <c r="D50" s="1">
        <v>29.817392349243164</v>
      </c>
      <c r="E50" t="s">
        <v>5</v>
      </c>
      <c r="G50" s="2">
        <f t="shared" ref="G50:G60" si="9">AVERAGE(C50:D50)</f>
        <v>29.846298217773438</v>
      </c>
      <c r="H50" s="1">
        <f>$G$49-G50</f>
        <v>-7.1431913375854492</v>
      </c>
      <c r="I50" s="4">
        <f>2^H50</f>
        <v>7.0743271966996349E-3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3.260604858398438</v>
      </c>
      <c r="D51" s="1">
        <v>32.581192016601562</v>
      </c>
      <c r="E51" t="s">
        <v>5</v>
      </c>
      <c r="F51" s="1"/>
      <c r="G51" s="2">
        <f t="shared" si="9"/>
        <v>32.9208984375</v>
      </c>
      <c r="H51" s="1">
        <f t="shared" ref="H51:H60" si="10">$G$49-G51</f>
        <v>-10.217791557312012</v>
      </c>
      <c r="I51" s="4">
        <f t="shared" ref="I51:I60" si="11">2^H51</f>
        <v>8.3972725985425429E-4</v>
      </c>
    </row>
    <row r="52" spans="1:18" x14ac:dyDescent="0.2">
      <c r="B52" t="s">
        <v>8</v>
      </c>
      <c r="C52" s="1">
        <v>28.274528503417969</v>
      </c>
      <c r="D52" s="1">
        <v>28.139423370361328</v>
      </c>
      <c r="E52" t="s">
        <v>5</v>
      </c>
      <c r="G52" s="2">
        <f t="shared" si="9"/>
        <v>28.206975936889648</v>
      </c>
      <c r="H52" s="1">
        <f t="shared" si="10"/>
        <v>-5.5038690567016602</v>
      </c>
      <c r="I52" s="4">
        <f t="shared" si="11"/>
        <v>2.2037905767755731E-2</v>
      </c>
    </row>
    <row r="53" spans="1:18" x14ac:dyDescent="0.2">
      <c r="B53" t="s">
        <v>9</v>
      </c>
      <c r="C53" s="1">
        <v>30.389352798461914</v>
      </c>
      <c r="D53" s="1">
        <v>30.113317489624023</v>
      </c>
      <c r="E53" t="s">
        <v>5</v>
      </c>
      <c r="G53" s="2">
        <f t="shared" si="9"/>
        <v>30.251335144042969</v>
      </c>
      <c r="H53" s="1">
        <f t="shared" si="10"/>
        <v>-7.5482282638549805</v>
      </c>
      <c r="I53" s="4">
        <f t="shared" si="11"/>
        <v>5.3426518972183468E-3</v>
      </c>
    </row>
    <row r="54" spans="1:18" x14ac:dyDescent="0.2">
      <c r="B54" t="s">
        <v>10</v>
      </c>
      <c r="C54" s="1">
        <v>34.166545867919922</v>
      </c>
      <c r="D54" s="1">
        <v>34.180419921875</v>
      </c>
      <c r="E54" t="s">
        <v>5</v>
      </c>
      <c r="G54" s="2">
        <f t="shared" si="9"/>
        <v>34.173482894897461</v>
      </c>
      <c r="H54" s="1">
        <f t="shared" si="10"/>
        <v>-11.470376014709473</v>
      </c>
      <c r="I54" s="4">
        <f t="shared" si="11"/>
        <v>3.5242990922598066E-4</v>
      </c>
    </row>
    <row r="55" spans="1:18" x14ac:dyDescent="0.2">
      <c r="B55" t="s">
        <v>11</v>
      </c>
      <c r="C55" s="1">
        <v>26.824378967285156</v>
      </c>
      <c r="D55" s="1">
        <v>26.311721801757812</v>
      </c>
      <c r="E55" t="s">
        <v>5</v>
      </c>
      <c r="G55" s="2">
        <f t="shared" si="9"/>
        <v>26.568050384521484</v>
      </c>
      <c r="H55" s="1">
        <f t="shared" si="10"/>
        <v>-3.8649435043334961</v>
      </c>
      <c r="I55" s="4">
        <f t="shared" si="11"/>
        <v>6.8633488483569455E-2</v>
      </c>
    </row>
    <row r="56" spans="1:18" x14ac:dyDescent="0.2">
      <c r="B56" t="s">
        <v>12</v>
      </c>
      <c r="C56" s="1">
        <v>31.739852905273438</v>
      </c>
      <c r="D56" s="1">
        <v>31.778791427612305</v>
      </c>
      <c r="E56" s="1">
        <v>38.984699249267578</v>
      </c>
      <c r="F56" s="1"/>
      <c r="G56" s="2">
        <f t="shared" si="9"/>
        <v>31.759322166442871</v>
      </c>
      <c r="H56" s="1">
        <f t="shared" si="10"/>
        <v>-9.0562152862548828</v>
      </c>
      <c r="I56" s="4">
        <f t="shared" si="11"/>
        <v>1.8784842220540988E-3</v>
      </c>
    </row>
    <row r="57" spans="1:18" x14ac:dyDescent="0.2">
      <c r="B57" t="s">
        <v>13</v>
      </c>
      <c r="C57" s="1">
        <v>25.616302490234375</v>
      </c>
      <c r="D57" s="1">
        <v>25.329042434692383</v>
      </c>
      <c r="E57" t="s">
        <v>5</v>
      </c>
      <c r="G57" s="2">
        <f t="shared" si="9"/>
        <v>25.472672462463379</v>
      </c>
      <c r="H57" s="1">
        <f t="shared" si="10"/>
        <v>-2.7695655822753906</v>
      </c>
      <c r="I57" s="4">
        <f t="shared" si="11"/>
        <v>0.14664852013718491</v>
      </c>
    </row>
    <row r="58" spans="1:18" x14ac:dyDescent="0.2">
      <c r="B58" t="s">
        <v>14</v>
      </c>
      <c r="C58" s="1">
        <v>31.732177734375</v>
      </c>
      <c r="D58" s="1">
        <v>31.612625122070312</v>
      </c>
      <c r="E58" t="s">
        <v>5</v>
      </c>
      <c r="G58" s="2">
        <f t="shared" si="9"/>
        <v>31.672401428222656</v>
      </c>
      <c r="H58" s="1">
        <f t="shared" si="10"/>
        <v>-8.969294548034668</v>
      </c>
      <c r="I58" s="4">
        <f t="shared" si="11"/>
        <v>1.9951396569995029E-3</v>
      </c>
    </row>
    <row r="59" spans="1:18" x14ac:dyDescent="0.2">
      <c r="B59" t="s">
        <v>15</v>
      </c>
      <c r="C59" s="1">
        <v>30.30217170715332</v>
      </c>
      <c r="D59" s="1">
        <v>29.259353637695312</v>
      </c>
      <c r="E59" t="s">
        <v>5</v>
      </c>
      <c r="G59" s="2">
        <f t="shared" si="9"/>
        <v>29.780762672424316</v>
      </c>
      <c r="H59" s="1">
        <f t="shared" si="10"/>
        <v>-7.0776557922363281</v>
      </c>
      <c r="I59" s="4">
        <f t="shared" si="11"/>
        <v>7.4030947453758711E-3</v>
      </c>
    </row>
    <row r="60" spans="1:18" x14ac:dyDescent="0.2">
      <c r="B60" t="s">
        <v>16</v>
      </c>
      <c r="C60" s="1">
        <v>33.21392822265625</v>
      </c>
      <c r="D60" s="1">
        <v>32.92242431640625</v>
      </c>
      <c r="E60" t="s">
        <v>5</v>
      </c>
      <c r="G60" s="2">
        <f t="shared" si="9"/>
        <v>33.06817626953125</v>
      </c>
      <c r="H60" s="1">
        <f t="shared" si="10"/>
        <v>-10.365069389343262</v>
      </c>
      <c r="I60" s="4">
        <f t="shared" si="11"/>
        <v>7.5823391606854749E-4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2.721765518188477</v>
      </c>
      <c r="D63" s="1">
        <v>22.263778686523438</v>
      </c>
      <c r="E63" t="s">
        <v>5</v>
      </c>
      <c r="G63" s="2">
        <f>AVERAGE(C63:D63)</f>
        <v>22.492772102355957</v>
      </c>
    </row>
    <row r="64" spans="1:18" x14ac:dyDescent="0.2">
      <c r="B64" t="s">
        <v>6</v>
      </c>
      <c r="C64" s="1">
        <v>29.028327941894531</v>
      </c>
      <c r="D64" s="1">
        <v>28.159391403198242</v>
      </c>
      <c r="E64" t="s">
        <v>5</v>
      </c>
      <c r="G64" s="2">
        <f t="shared" ref="G64:G74" si="12">AVERAGE(C64:D64)</f>
        <v>28.593859672546387</v>
      </c>
      <c r="H64" s="1">
        <f>$G$63-G64</f>
        <v>-6.1010875701904297</v>
      </c>
      <c r="I64" s="4">
        <f>2^H64</f>
        <v>1.4567654581227475E-2</v>
      </c>
    </row>
    <row r="65" spans="1:9" x14ac:dyDescent="0.2">
      <c r="B65" t="s">
        <v>7</v>
      </c>
      <c r="C65" s="1">
        <v>32.705398559570312</v>
      </c>
      <c r="D65" s="1">
        <v>31.607200622558594</v>
      </c>
      <c r="E65" t="s">
        <v>5</v>
      </c>
      <c r="F65" s="1"/>
      <c r="G65" s="2">
        <f t="shared" si="12"/>
        <v>32.156299591064453</v>
      </c>
      <c r="H65" s="1">
        <f t="shared" ref="H65:H74" si="13">$G$63-G65</f>
        <v>-9.6635274887084961</v>
      </c>
      <c r="I65" s="4">
        <f t="shared" ref="I65:I74" si="14">2^H65</f>
        <v>1.2330717894929208E-3</v>
      </c>
    </row>
    <row r="66" spans="1:9" x14ac:dyDescent="0.2">
      <c r="B66" t="s">
        <v>8</v>
      </c>
      <c r="C66" s="1">
        <v>28.588726043701172</v>
      </c>
      <c r="D66" s="1">
        <v>27.839912414550781</v>
      </c>
      <c r="E66" t="s">
        <v>5</v>
      </c>
      <c r="G66" s="2">
        <f t="shared" si="12"/>
        <v>28.214319229125977</v>
      </c>
      <c r="H66" s="1">
        <f t="shared" si="13"/>
        <v>-5.7215471267700195</v>
      </c>
      <c r="I66" s="4">
        <f t="shared" si="14"/>
        <v>1.8951460875654656E-2</v>
      </c>
    </row>
    <row r="67" spans="1:9" x14ac:dyDescent="0.2">
      <c r="B67" t="s">
        <v>9</v>
      </c>
      <c r="C67" s="1">
        <v>29.307321548461914</v>
      </c>
      <c r="D67" s="1">
        <v>27.926605224609375</v>
      </c>
      <c r="E67" t="s">
        <v>5</v>
      </c>
      <c r="G67" s="2">
        <f t="shared" si="12"/>
        <v>28.616963386535645</v>
      </c>
      <c r="H67" s="1">
        <f t="shared" si="13"/>
        <v>-6.1241912841796875</v>
      </c>
      <c r="I67" s="4">
        <f t="shared" si="14"/>
        <v>1.4336222222776992E-2</v>
      </c>
    </row>
    <row r="68" spans="1:9" x14ac:dyDescent="0.2">
      <c r="B68" t="s">
        <v>10</v>
      </c>
      <c r="C68" s="1">
        <v>34.268096923828125</v>
      </c>
      <c r="D68" s="1">
        <v>33.985431671142578</v>
      </c>
      <c r="E68" t="s">
        <v>5</v>
      </c>
      <c r="G68" s="2">
        <f t="shared" si="12"/>
        <v>34.126764297485352</v>
      </c>
      <c r="H68" s="1">
        <f t="shared" si="13"/>
        <v>-11.633992195129395</v>
      </c>
      <c r="I68" s="4">
        <f t="shared" si="14"/>
        <v>3.1464394596600342E-4</v>
      </c>
    </row>
    <row r="69" spans="1:9" x14ac:dyDescent="0.2">
      <c r="B69" t="s">
        <v>11</v>
      </c>
      <c r="C69" s="1">
        <v>26.216821670532227</v>
      </c>
      <c r="D69" s="1">
        <v>25.673137664794922</v>
      </c>
      <c r="E69" t="s">
        <v>5</v>
      </c>
      <c r="G69" s="2">
        <f t="shared" si="12"/>
        <v>25.944979667663574</v>
      </c>
      <c r="H69" s="1">
        <f t="shared" si="13"/>
        <v>-3.4522075653076172</v>
      </c>
      <c r="I69" s="4">
        <f t="shared" si="14"/>
        <v>9.1365444530626616E-2</v>
      </c>
    </row>
    <row r="70" spans="1:9" x14ac:dyDescent="0.2">
      <c r="B70" t="s">
        <v>12</v>
      </c>
      <c r="C70" s="1">
        <v>31.746877670288086</v>
      </c>
      <c r="D70" s="1">
        <v>31.423524856567383</v>
      </c>
      <c r="E70" t="s">
        <v>5</v>
      </c>
      <c r="F70" s="1"/>
      <c r="G70" s="2">
        <f t="shared" si="12"/>
        <v>31.585201263427734</v>
      </c>
      <c r="H70" s="1">
        <f t="shared" si="13"/>
        <v>-9.0924291610717773</v>
      </c>
      <c r="I70" s="4">
        <f t="shared" si="14"/>
        <v>1.8319182493594971E-3</v>
      </c>
    </row>
    <row r="71" spans="1:9" x14ac:dyDescent="0.2">
      <c r="B71" t="s">
        <v>13</v>
      </c>
      <c r="C71" s="1">
        <v>25.329654693603516</v>
      </c>
      <c r="D71" s="1">
        <v>24.68183708190918</v>
      </c>
      <c r="E71" t="s">
        <v>5</v>
      </c>
      <c r="G71" s="2">
        <f t="shared" si="12"/>
        <v>25.005745887756348</v>
      </c>
      <c r="H71" s="1">
        <f t="shared" si="13"/>
        <v>-2.5129737854003906</v>
      </c>
      <c r="I71" s="4">
        <f t="shared" si="14"/>
        <v>0.17519411448411001</v>
      </c>
    </row>
    <row r="72" spans="1:9" x14ac:dyDescent="0.2">
      <c r="B72" t="s">
        <v>14</v>
      </c>
      <c r="C72" s="1">
        <v>31.717449188232422</v>
      </c>
      <c r="D72" s="1">
        <v>31.063602447509766</v>
      </c>
      <c r="E72" t="s">
        <v>5</v>
      </c>
      <c r="G72" s="2">
        <f t="shared" si="12"/>
        <v>31.390525817871094</v>
      </c>
      <c r="H72" s="1">
        <f t="shared" si="13"/>
        <v>-8.8977537155151367</v>
      </c>
      <c r="I72" s="4">
        <f t="shared" si="14"/>
        <v>2.0965693745998155E-3</v>
      </c>
    </row>
    <row r="73" spans="1:9" x14ac:dyDescent="0.2">
      <c r="B73" t="s">
        <v>15</v>
      </c>
      <c r="C73" s="1">
        <v>30.417057037353516</v>
      </c>
      <c r="D73" s="1">
        <v>29.748113632202148</v>
      </c>
      <c r="E73" t="s">
        <v>5</v>
      </c>
      <c r="G73" s="2">
        <f t="shared" si="12"/>
        <v>30.082585334777832</v>
      </c>
      <c r="H73" s="1">
        <f t="shared" si="13"/>
        <v>-7.589813232421875</v>
      </c>
      <c r="I73" s="4">
        <f t="shared" si="14"/>
        <v>5.1908509119867564E-3</v>
      </c>
    </row>
    <row r="74" spans="1:9" x14ac:dyDescent="0.2">
      <c r="B74" t="s">
        <v>16</v>
      </c>
      <c r="C74" s="1">
        <v>33.632442474365234</v>
      </c>
      <c r="D74" s="1">
        <v>32.896247863769531</v>
      </c>
      <c r="E74" t="s">
        <v>5</v>
      </c>
      <c r="G74" s="2">
        <f t="shared" si="12"/>
        <v>33.264345169067383</v>
      </c>
      <c r="H74" s="1">
        <f t="shared" si="13"/>
        <v>-10.771573066711426</v>
      </c>
      <c r="I74" s="4">
        <f t="shared" si="14"/>
        <v>5.7204923141178571E-4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2.886039733886719</v>
      </c>
      <c r="D77" s="1">
        <v>22.78154182434082</v>
      </c>
      <c r="E77" t="s">
        <v>5</v>
      </c>
      <c r="G77" s="2">
        <f>AVERAGE(C77:D77)</f>
        <v>22.83379077911377</v>
      </c>
    </row>
    <row r="78" spans="1:9" x14ac:dyDescent="0.2">
      <c r="B78" t="s">
        <v>6</v>
      </c>
      <c r="C78" s="1">
        <v>29.600555419921875</v>
      </c>
      <c r="D78" s="1">
        <v>28.55085563659668</v>
      </c>
      <c r="E78" t="s">
        <v>5</v>
      </c>
      <c r="G78" s="2">
        <f t="shared" ref="G78:G88" si="15">AVERAGE(C78:D78)</f>
        <v>29.075705528259277</v>
      </c>
      <c r="H78" s="1">
        <f>$G$77-G78</f>
        <v>-6.2419147491455078</v>
      </c>
      <c r="I78" s="4">
        <f>2^H78</f>
        <v>1.3212847732736769E-2</v>
      </c>
    </row>
    <row r="79" spans="1:9" x14ac:dyDescent="0.2">
      <c r="B79" t="s">
        <v>7</v>
      </c>
      <c r="C79" s="1">
        <v>32.875347137451172</v>
      </c>
      <c r="D79" s="1">
        <v>32.894210815429688</v>
      </c>
      <c r="E79" t="s">
        <v>5</v>
      </c>
      <c r="F79" s="1"/>
      <c r="G79" s="2">
        <f t="shared" si="15"/>
        <v>32.88477897644043</v>
      </c>
      <c r="H79" s="1">
        <f t="shared" ref="H79:H88" si="16">$G$77-G79</f>
        <v>-10.05098819732666</v>
      </c>
      <c r="I79" s="4">
        <f t="shared" ref="I79:I88" si="17">2^H79</f>
        <v>9.4265129076532661E-4</v>
      </c>
    </row>
    <row r="80" spans="1:9" x14ac:dyDescent="0.2">
      <c r="B80" t="s">
        <v>8</v>
      </c>
      <c r="C80" s="1">
        <v>29.039953231811523</v>
      </c>
      <c r="D80" s="1">
        <v>28.24943733215332</v>
      </c>
      <c r="E80" t="s">
        <v>5</v>
      </c>
      <c r="G80" s="2">
        <f t="shared" si="15"/>
        <v>28.644695281982422</v>
      </c>
      <c r="H80" s="1">
        <f t="shared" si="16"/>
        <v>-5.8109045028686523</v>
      </c>
      <c r="I80" s="4">
        <f t="shared" si="17"/>
        <v>1.7813261470133762E-2</v>
      </c>
    </row>
    <row r="81" spans="1:9" x14ac:dyDescent="0.2">
      <c r="B81" t="s">
        <v>9</v>
      </c>
      <c r="C81" s="1">
        <v>30.088661193847656</v>
      </c>
      <c r="D81" s="1">
        <v>28.885055541992188</v>
      </c>
      <c r="E81" t="s">
        <v>5</v>
      </c>
      <c r="G81" s="2">
        <f t="shared" si="15"/>
        <v>29.486858367919922</v>
      </c>
      <c r="H81" s="1">
        <f t="shared" si="16"/>
        <v>-6.6530675888061523</v>
      </c>
      <c r="I81" s="4">
        <f t="shared" si="17"/>
        <v>9.9363548460866969E-3</v>
      </c>
    </row>
    <row r="82" spans="1:9" x14ac:dyDescent="0.2">
      <c r="B82" t="s">
        <v>10</v>
      </c>
      <c r="C82" s="1">
        <v>36.288108825683594</v>
      </c>
      <c r="D82" s="1">
        <v>34.361568450927734</v>
      </c>
      <c r="E82" t="s">
        <v>5</v>
      </c>
      <c r="G82" s="2">
        <f t="shared" si="15"/>
        <v>35.324838638305664</v>
      </c>
      <c r="H82" s="1">
        <f t="shared" si="16"/>
        <v>-12.491047859191895</v>
      </c>
      <c r="I82" s="4">
        <f t="shared" si="17"/>
        <v>1.7370803882729718E-4</v>
      </c>
    </row>
    <row r="83" spans="1:9" x14ac:dyDescent="0.2">
      <c r="B83" t="s">
        <v>11</v>
      </c>
      <c r="C83" s="1">
        <v>27.043853759765625</v>
      </c>
      <c r="D83" s="1">
        <v>26.282951354980469</v>
      </c>
      <c r="E83" t="s">
        <v>5</v>
      </c>
      <c r="G83" s="2">
        <f t="shared" si="15"/>
        <v>26.663402557373047</v>
      </c>
      <c r="H83" s="1">
        <f t="shared" si="16"/>
        <v>-3.8296117782592773</v>
      </c>
      <c r="I83" s="4">
        <f t="shared" si="17"/>
        <v>7.0335079551244101E-2</v>
      </c>
    </row>
    <row r="84" spans="1:9" x14ac:dyDescent="0.2">
      <c r="B84" t="s">
        <v>12</v>
      </c>
      <c r="C84" s="1">
        <v>32.193470001220703</v>
      </c>
      <c r="D84" s="1">
        <v>31.193460464477539</v>
      </c>
      <c r="E84" s="1">
        <v>37.632801055908203</v>
      </c>
      <c r="F84" s="1"/>
      <c r="G84" s="2">
        <f t="shared" si="15"/>
        <v>31.693465232849121</v>
      </c>
      <c r="H84" s="1">
        <f t="shared" si="16"/>
        <v>-8.8596744537353516</v>
      </c>
      <c r="I84" s="4">
        <f t="shared" si="17"/>
        <v>2.1526441219681396E-3</v>
      </c>
    </row>
    <row r="85" spans="1:9" x14ac:dyDescent="0.2">
      <c r="B85" t="s">
        <v>13</v>
      </c>
      <c r="C85" s="1">
        <v>25.390792846679688</v>
      </c>
      <c r="D85" s="1">
        <v>24.961688995361328</v>
      </c>
      <c r="E85" t="s">
        <v>5</v>
      </c>
      <c r="G85" s="2">
        <f t="shared" si="15"/>
        <v>25.176240921020508</v>
      </c>
      <c r="H85" s="1">
        <f t="shared" si="16"/>
        <v>-2.3424501419067383</v>
      </c>
      <c r="I85" s="4">
        <f t="shared" si="17"/>
        <v>0.19717517908095919</v>
      </c>
    </row>
    <row r="86" spans="1:9" x14ac:dyDescent="0.2">
      <c r="B86" t="s">
        <v>14</v>
      </c>
      <c r="C86" s="1">
        <v>31.385019302368164</v>
      </c>
      <c r="D86" s="1">
        <v>30.906391143798828</v>
      </c>
      <c r="E86" t="s">
        <v>5</v>
      </c>
      <c r="G86" s="2">
        <f t="shared" si="15"/>
        <v>31.145705223083496</v>
      </c>
      <c r="H86" s="1">
        <f t="shared" si="16"/>
        <v>-8.3119144439697266</v>
      </c>
      <c r="I86" s="4">
        <f t="shared" si="17"/>
        <v>3.1467658687841984E-3</v>
      </c>
    </row>
    <row r="87" spans="1:9" x14ac:dyDescent="0.2">
      <c r="B87" t="s">
        <v>15</v>
      </c>
      <c r="C87" s="1">
        <v>31.088811874389648</v>
      </c>
      <c r="D87" s="1">
        <v>31.055719375610352</v>
      </c>
      <c r="E87" t="s">
        <v>5</v>
      </c>
      <c r="G87" s="2">
        <f t="shared" si="15"/>
        <v>31.072265625</v>
      </c>
      <c r="H87" s="1">
        <f t="shared" si="16"/>
        <v>-8.2384748458862305</v>
      </c>
      <c r="I87" s="4">
        <f t="shared" si="17"/>
        <v>3.3110973742234311E-3</v>
      </c>
    </row>
    <row r="88" spans="1:9" x14ac:dyDescent="0.2">
      <c r="B88" t="s">
        <v>16</v>
      </c>
      <c r="C88" s="1">
        <v>33.972099304199219</v>
      </c>
      <c r="D88" s="1">
        <v>33.715705871582031</v>
      </c>
      <c r="E88" t="s">
        <v>5</v>
      </c>
      <c r="G88" s="2">
        <f t="shared" si="15"/>
        <v>33.843902587890625</v>
      </c>
      <c r="H88" s="1">
        <f t="shared" si="16"/>
        <v>-11.010111808776855</v>
      </c>
      <c r="I88" s="4">
        <f t="shared" si="17"/>
        <v>4.8487086611917718E-4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3.269071578979492</v>
      </c>
      <c r="D91" s="1">
        <v>22.480413436889648</v>
      </c>
      <c r="E91" t="s">
        <v>5</v>
      </c>
      <c r="G91" s="2">
        <f>AVERAGE(C91:D91)</f>
        <v>22.87474250793457</v>
      </c>
    </row>
    <row r="92" spans="1:9" x14ac:dyDescent="0.2">
      <c r="B92" t="s">
        <v>6</v>
      </c>
      <c r="C92" s="1">
        <v>29.833417892456055</v>
      </c>
      <c r="D92" s="1">
        <v>28.527706146240234</v>
      </c>
      <c r="E92" t="s">
        <v>5</v>
      </c>
      <c r="G92" s="2">
        <f t="shared" ref="G92:G102" si="18">AVERAGE(C92:D92)</f>
        <v>29.180562019348145</v>
      </c>
      <c r="H92" s="1">
        <f>$G$91-G92</f>
        <v>-6.3058195114135742</v>
      </c>
      <c r="I92" s="4">
        <f>2^H92</f>
        <v>1.2640352342473909E-2</v>
      </c>
    </row>
    <row r="93" spans="1:9" x14ac:dyDescent="0.2">
      <c r="B93" t="s">
        <v>7</v>
      </c>
      <c r="C93" s="1">
        <v>33.818386077880859</v>
      </c>
      <c r="D93" s="1">
        <v>32.798313140869141</v>
      </c>
      <c r="E93" t="s">
        <v>5</v>
      </c>
      <c r="F93" s="1"/>
      <c r="G93" s="2">
        <f t="shared" si="18"/>
        <v>33.308349609375</v>
      </c>
      <c r="H93" s="1">
        <f t="shared" ref="H93:H102" si="19">$G$91-G93</f>
        <v>-10.43360710144043</v>
      </c>
      <c r="I93" s="4">
        <f t="shared" ref="I93:I102" si="20">2^H93</f>
        <v>7.2305494312639718E-4</v>
      </c>
    </row>
    <row r="94" spans="1:9" x14ac:dyDescent="0.2">
      <c r="B94" t="s">
        <v>8</v>
      </c>
      <c r="C94" s="1">
        <v>28.636899948120117</v>
      </c>
      <c r="D94" s="1">
        <v>27.724851608276367</v>
      </c>
      <c r="E94" t="s">
        <v>5</v>
      </c>
      <c r="G94" s="2">
        <f t="shared" si="18"/>
        <v>28.180875778198242</v>
      </c>
      <c r="H94" s="1">
        <f t="shared" si="19"/>
        <v>-5.3061332702636719</v>
      </c>
      <c r="I94" s="4">
        <f t="shared" si="20"/>
        <v>2.5275207208256927E-2</v>
      </c>
    </row>
    <row r="95" spans="1:9" x14ac:dyDescent="0.2">
      <c r="B95" t="s">
        <v>9</v>
      </c>
      <c r="C95" s="1">
        <v>30.781999588012695</v>
      </c>
      <c r="D95" s="1">
        <v>29.389675140380859</v>
      </c>
      <c r="E95" t="s">
        <v>5</v>
      </c>
      <c r="G95" s="2">
        <f t="shared" si="18"/>
        <v>30.085837364196777</v>
      </c>
      <c r="H95" s="1">
        <f t="shared" si="19"/>
        <v>-7.211094856262207</v>
      </c>
      <c r="I95" s="4">
        <f t="shared" si="20"/>
        <v>6.7490733272871561E-3</v>
      </c>
    </row>
    <row r="96" spans="1:9" x14ac:dyDescent="0.2">
      <c r="B96" t="s">
        <v>10</v>
      </c>
      <c r="C96" s="1">
        <v>36.302036285400391</v>
      </c>
      <c r="D96" s="1">
        <v>36.355514526367188</v>
      </c>
      <c r="E96" t="s">
        <v>5</v>
      </c>
      <c r="G96" s="2">
        <f t="shared" si="18"/>
        <v>36.328775405883789</v>
      </c>
      <c r="H96" s="1">
        <f t="shared" si="19"/>
        <v>-13.454032897949219</v>
      </c>
      <c r="I96" s="4">
        <f t="shared" si="20"/>
        <v>8.9111249862541513E-5</v>
      </c>
    </row>
    <row r="97" spans="1:9" x14ac:dyDescent="0.2">
      <c r="B97" t="s">
        <v>11</v>
      </c>
      <c r="C97" s="1">
        <v>26.544242858886719</v>
      </c>
      <c r="D97" s="1">
        <v>26.187524795532227</v>
      </c>
      <c r="E97" t="s">
        <v>5</v>
      </c>
      <c r="G97" s="2">
        <f t="shared" si="18"/>
        <v>26.365883827209473</v>
      </c>
      <c r="H97" s="1">
        <f t="shared" si="19"/>
        <v>-3.4911413192749023</v>
      </c>
      <c r="I97" s="4">
        <f t="shared" si="20"/>
        <v>8.8932754487453608E-2</v>
      </c>
    </row>
    <row r="98" spans="1:9" x14ac:dyDescent="0.2">
      <c r="B98" t="s">
        <v>12</v>
      </c>
      <c r="C98" s="1">
        <v>32.298301696777344</v>
      </c>
      <c r="D98" s="1">
        <v>31.551559448242188</v>
      </c>
      <c r="E98" t="s">
        <v>5</v>
      </c>
      <c r="F98" s="1"/>
      <c r="G98" s="2">
        <f t="shared" si="18"/>
        <v>31.924930572509766</v>
      </c>
      <c r="H98" s="1">
        <f t="shared" si="19"/>
        <v>-9.0501880645751953</v>
      </c>
      <c r="I98" s="4">
        <f t="shared" si="20"/>
        <v>1.8863484787499344E-3</v>
      </c>
    </row>
    <row r="99" spans="1:9" x14ac:dyDescent="0.2">
      <c r="B99" t="s">
        <v>13</v>
      </c>
      <c r="C99" s="1">
        <v>25.905710220336914</v>
      </c>
      <c r="D99" s="1">
        <v>25.130247116088867</v>
      </c>
      <c r="E99" t="s">
        <v>5</v>
      </c>
      <c r="G99" s="2">
        <f t="shared" si="18"/>
        <v>25.517978668212891</v>
      </c>
      <c r="H99" s="1">
        <f t="shared" si="19"/>
        <v>-2.6432361602783203</v>
      </c>
      <c r="I99" s="4">
        <f t="shared" si="20"/>
        <v>0.16006877824998145</v>
      </c>
    </row>
    <row r="100" spans="1:9" x14ac:dyDescent="0.2">
      <c r="B100" t="s">
        <v>14</v>
      </c>
      <c r="C100" s="1">
        <v>31.969970703125</v>
      </c>
      <c r="D100" s="1">
        <v>31.484502792358398</v>
      </c>
      <c r="E100" t="s">
        <v>5</v>
      </c>
      <c r="G100" s="2">
        <f t="shared" si="18"/>
        <v>31.727236747741699</v>
      </c>
      <c r="H100" s="1">
        <f t="shared" si="19"/>
        <v>-8.8524942398071289</v>
      </c>
      <c r="I100" s="4">
        <f t="shared" si="20"/>
        <v>2.1633844182165434E-3</v>
      </c>
    </row>
    <row r="101" spans="1:9" x14ac:dyDescent="0.2">
      <c r="B101" t="s">
        <v>15</v>
      </c>
      <c r="C101" s="1">
        <v>31.027547836303711</v>
      </c>
      <c r="D101" s="1">
        <v>30.597543716430664</v>
      </c>
      <c r="E101" t="s">
        <v>5</v>
      </c>
      <c r="G101" s="2">
        <f t="shared" si="18"/>
        <v>30.812545776367188</v>
      </c>
      <c r="H101" s="1">
        <f t="shared" si="19"/>
        <v>-7.9378032684326172</v>
      </c>
      <c r="I101" s="4">
        <f t="shared" si="20"/>
        <v>4.0783370666496316E-3</v>
      </c>
    </row>
    <row r="102" spans="1:9" x14ac:dyDescent="0.2">
      <c r="B102" t="s">
        <v>16</v>
      </c>
      <c r="C102" s="1">
        <v>34.453060150146484</v>
      </c>
      <c r="D102" s="1">
        <v>34.394294738769531</v>
      </c>
      <c r="E102" t="s">
        <v>5</v>
      </c>
      <c r="G102" s="2">
        <f t="shared" si="18"/>
        <v>34.423677444458008</v>
      </c>
      <c r="H102" s="1">
        <f t="shared" si="19"/>
        <v>-11.548934936523438</v>
      </c>
      <c r="I102" s="4">
        <f t="shared" si="20"/>
        <v>3.3375222229123293E-4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2.617111206054688</v>
      </c>
      <c r="D105" s="1">
        <v>22.706338882446289</v>
      </c>
      <c r="E105" t="s">
        <v>5</v>
      </c>
      <c r="G105" s="2">
        <f>AVERAGE(C105:D105)</f>
        <v>22.661725044250488</v>
      </c>
    </row>
    <row r="106" spans="1:9" x14ac:dyDescent="0.2">
      <c r="B106" t="s">
        <v>6</v>
      </c>
      <c r="C106" s="1">
        <v>28.942401885986328</v>
      </c>
      <c r="D106" s="1">
        <v>28.904098510742188</v>
      </c>
      <c r="E106" t="s">
        <v>5</v>
      </c>
      <c r="G106" s="2">
        <f t="shared" ref="G106:G116" si="21">AVERAGE(C106:D106)</f>
        <v>28.923250198364258</v>
      </c>
      <c r="H106" s="1">
        <f>$G$105-G106</f>
        <v>-6.2615251541137695</v>
      </c>
      <c r="I106" s="4">
        <f>2^H106</f>
        <v>1.3034461991706792E-2</v>
      </c>
    </row>
    <row r="107" spans="1:9" x14ac:dyDescent="0.2">
      <c r="B107" t="s">
        <v>7</v>
      </c>
      <c r="C107" s="1">
        <v>33.699424743652344</v>
      </c>
      <c r="D107" s="1">
        <v>33.961650848388672</v>
      </c>
      <c r="E107" t="s">
        <v>5</v>
      </c>
      <c r="F107" s="1"/>
      <c r="G107" s="2">
        <f t="shared" si="21"/>
        <v>33.830537796020508</v>
      </c>
      <c r="H107" s="1">
        <f t="shared" ref="H107:H116" si="22">$G$105-G107</f>
        <v>-11.16881275177002</v>
      </c>
      <c r="I107" s="4">
        <f t="shared" ref="I107:I116" si="23">2^H107</f>
        <v>4.3436252169482068E-4</v>
      </c>
    </row>
    <row r="108" spans="1:9" x14ac:dyDescent="0.2">
      <c r="B108" t="s">
        <v>8</v>
      </c>
      <c r="C108" s="1">
        <v>27.848352432250977</v>
      </c>
      <c r="D108" s="1">
        <v>27.817110061645508</v>
      </c>
      <c r="E108" t="s">
        <v>5</v>
      </c>
      <c r="G108" s="2">
        <f t="shared" si="21"/>
        <v>27.832731246948242</v>
      </c>
      <c r="H108" s="1">
        <f t="shared" si="22"/>
        <v>-5.1710062026977539</v>
      </c>
      <c r="I108" s="4">
        <f t="shared" si="23"/>
        <v>2.7756968031997124E-2</v>
      </c>
    </row>
    <row r="109" spans="1:9" x14ac:dyDescent="0.2">
      <c r="B109" t="s">
        <v>9</v>
      </c>
      <c r="C109" s="1">
        <v>30.21253776550293</v>
      </c>
      <c r="D109" s="1">
        <v>30.253339767456055</v>
      </c>
      <c r="E109" t="s">
        <v>5</v>
      </c>
      <c r="G109" s="2">
        <f t="shared" si="21"/>
        <v>30.232938766479492</v>
      </c>
      <c r="H109" s="1">
        <f t="shared" si="22"/>
        <v>-7.5712137222290039</v>
      </c>
      <c r="I109" s="4">
        <f t="shared" si="23"/>
        <v>5.2582056322793167E-3</v>
      </c>
    </row>
    <row r="110" spans="1:9" x14ac:dyDescent="0.2">
      <c r="B110" t="s">
        <v>10</v>
      </c>
      <c r="C110" s="1">
        <v>35.875480651855469</v>
      </c>
      <c r="D110" s="1">
        <v>34.787094116210938</v>
      </c>
      <c r="E110" t="s">
        <v>5</v>
      </c>
      <c r="G110" s="2">
        <f t="shared" si="21"/>
        <v>35.331287384033203</v>
      </c>
      <c r="H110" s="1">
        <f t="shared" si="22"/>
        <v>-12.669562339782715</v>
      </c>
      <c r="I110" s="4">
        <f t="shared" si="23"/>
        <v>1.53490571734447E-4</v>
      </c>
    </row>
    <row r="111" spans="1:9" x14ac:dyDescent="0.2">
      <c r="B111" t="s">
        <v>11</v>
      </c>
      <c r="C111" s="1">
        <v>26.501060485839844</v>
      </c>
      <c r="D111" s="1">
        <v>26.074922561645508</v>
      </c>
      <c r="E111" t="s">
        <v>5</v>
      </c>
      <c r="G111" s="2">
        <f t="shared" si="21"/>
        <v>26.287991523742676</v>
      </c>
      <c r="H111" s="1">
        <f t="shared" si="22"/>
        <v>-3.6262664794921875</v>
      </c>
      <c r="I111" s="4">
        <f t="shared" si="23"/>
        <v>8.0981350932509966E-2</v>
      </c>
    </row>
    <row r="112" spans="1:9" x14ac:dyDescent="0.2">
      <c r="B112" t="s">
        <v>12</v>
      </c>
      <c r="C112" s="1">
        <v>32.075614929199219</v>
      </c>
      <c r="D112" s="1">
        <v>31.934299468994141</v>
      </c>
      <c r="E112" s="1">
        <v>39.677585601806641</v>
      </c>
      <c r="F112" s="1"/>
      <c r="G112" s="2">
        <f t="shared" si="21"/>
        <v>32.00495719909668</v>
      </c>
      <c r="H112" s="1">
        <f t="shared" si="22"/>
        <v>-9.3432321548461914</v>
      </c>
      <c r="I112" s="4">
        <f t="shared" si="23"/>
        <v>1.5395963220632262E-3</v>
      </c>
    </row>
    <row r="113" spans="1:9" x14ac:dyDescent="0.2">
      <c r="B113" t="s">
        <v>13</v>
      </c>
      <c r="C113" s="1">
        <v>25.286218643188477</v>
      </c>
      <c r="D113" s="1">
        <v>24.811317443847656</v>
      </c>
      <c r="E113" t="s">
        <v>5</v>
      </c>
      <c r="G113" s="2">
        <f t="shared" si="21"/>
        <v>25.048768043518066</v>
      </c>
      <c r="H113" s="1">
        <f t="shared" si="22"/>
        <v>-2.3870429992675781</v>
      </c>
      <c r="I113" s="4">
        <f t="shared" si="23"/>
        <v>0.19117383674843169</v>
      </c>
    </row>
    <row r="114" spans="1:9" x14ac:dyDescent="0.2">
      <c r="B114" t="s">
        <v>14</v>
      </c>
      <c r="C114" s="1">
        <v>31.445711135864258</v>
      </c>
      <c r="D114" s="1">
        <v>31.243988037109375</v>
      </c>
      <c r="E114" t="s">
        <v>5</v>
      </c>
      <c r="G114" s="2">
        <f t="shared" si="21"/>
        <v>31.344849586486816</v>
      </c>
      <c r="H114" s="1">
        <f t="shared" si="22"/>
        <v>-8.6831245422363281</v>
      </c>
      <c r="I114" s="4">
        <f t="shared" si="23"/>
        <v>2.4328708604656364E-3</v>
      </c>
    </row>
    <row r="115" spans="1:9" x14ac:dyDescent="0.2">
      <c r="B115" t="s">
        <v>15</v>
      </c>
      <c r="C115" s="1">
        <v>30.758216857910156</v>
      </c>
      <c r="D115" s="1">
        <v>30.759672164916992</v>
      </c>
      <c r="E115" t="s">
        <v>5</v>
      </c>
      <c r="G115" s="2">
        <f t="shared" si="21"/>
        <v>30.758944511413574</v>
      </c>
      <c r="H115" s="1">
        <f t="shared" si="22"/>
        <v>-8.0972194671630859</v>
      </c>
      <c r="I115" s="4">
        <f t="shared" si="23"/>
        <v>3.6516913175580271E-3</v>
      </c>
    </row>
    <row r="116" spans="1:9" x14ac:dyDescent="0.2">
      <c r="B116" t="s">
        <v>16</v>
      </c>
      <c r="C116" s="1">
        <v>34.06719970703125</v>
      </c>
      <c r="D116" s="1">
        <v>33.673812866210938</v>
      </c>
      <c r="E116" t="s">
        <v>5</v>
      </c>
      <c r="G116" s="2">
        <f t="shared" si="21"/>
        <v>33.870506286621094</v>
      </c>
      <c r="H116" s="1">
        <f t="shared" si="22"/>
        <v>-11.208781242370605</v>
      </c>
      <c r="I116" s="4">
        <f t="shared" si="23"/>
        <v>4.2249408314215E-4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2.458309173583984</v>
      </c>
      <c r="D119" s="1">
        <v>22.243659973144531</v>
      </c>
      <c r="E119" t="s">
        <v>5</v>
      </c>
      <c r="G119" s="2">
        <f>AVERAGE(C119:D119)</f>
        <v>22.350984573364258</v>
      </c>
    </row>
    <row r="120" spans="1:9" x14ac:dyDescent="0.2">
      <c r="B120" t="s">
        <v>6</v>
      </c>
      <c r="C120" s="1">
        <v>29.484399795532227</v>
      </c>
      <c r="D120" s="1">
        <v>28.803953170776367</v>
      </c>
      <c r="E120" t="s">
        <v>5</v>
      </c>
      <c r="G120" s="2">
        <f t="shared" ref="G120:G130" si="24">AVERAGE(C120:D120)</f>
        <v>29.144176483154297</v>
      </c>
      <c r="H120" s="1">
        <f>$G$119-G120</f>
        <v>-6.7931919097900391</v>
      </c>
      <c r="I120" s="4">
        <f>2^H120</f>
        <v>9.016655333482634E-3</v>
      </c>
    </row>
    <row r="121" spans="1:9" x14ac:dyDescent="0.2">
      <c r="B121" t="s">
        <v>7</v>
      </c>
      <c r="C121" s="1">
        <v>32.74310302734375</v>
      </c>
      <c r="D121" s="1">
        <v>32.453487396240234</v>
      </c>
      <c r="E121" t="s">
        <v>5</v>
      </c>
      <c r="F121" s="1"/>
      <c r="G121" s="2">
        <f t="shared" si="24"/>
        <v>32.598295211791992</v>
      </c>
      <c r="H121" s="1">
        <f t="shared" ref="H121:H130" si="25">$G$119-G121</f>
        <v>-10.247310638427734</v>
      </c>
      <c r="I121" s="4">
        <f t="shared" ref="I121:I130" si="26">2^H121</f>
        <v>8.2272012878747405E-4</v>
      </c>
    </row>
    <row r="122" spans="1:9" x14ac:dyDescent="0.2">
      <c r="B122" t="s">
        <v>8</v>
      </c>
      <c r="C122" s="1">
        <v>27.079549789428711</v>
      </c>
      <c r="D122" s="1">
        <v>26.968378067016602</v>
      </c>
      <c r="E122" t="s">
        <v>5</v>
      </c>
      <c r="G122" s="2">
        <f t="shared" si="24"/>
        <v>27.023963928222656</v>
      </c>
      <c r="H122" s="1">
        <f t="shared" si="25"/>
        <v>-4.6729793548583984</v>
      </c>
      <c r="I122" s="4">
        <f t="shared" si="26"/>
        <v>3.9200629853051019E-2</v>
      </c>
    </row>
    <row r="123" spans="1:9" x14ac:dyDescent="0.2">
      <c r="B123" t="s">
        <v>9</v>
      </c>
      <c r="C123" s="1">
        <v>29.962364196777344</v>
      </c>
      <c r="D123" s="1">
        <v>29.626895904541016</v>
      </c>
      <c r="E123" t="s">
        <v>5</v>
      </c>
      <c r="G123" s="2">
        <f t="shared" si="24"/>
        <v>29.79463005065918</v>
      </c>
      <c r="H123" s="1">
        <f t="shared" si="25"/>
        <v>-7.4436454772949219</v>
      </c>
      <c r="I123" s="4">
        <f t="shared" si="26"/>
        <v>5.7443307005683531E-3</v>
      </c>
    </row>
    <row r="124" spans="1:9" x14ac:dyDescent="0.2">
      <c r="B124" t="s">
        <v>10</v>
      </c>
      <c r="C124" s="1">
        <v>36.017364501953125</v>
      </c>
      <c r="D124" s="1">
        <v>36.100914001464844</v>
      </c>
      <c r="E124" t="s">
        <v>5</v>
      </c>
      <c r="G124" s="2">
        <f t="shared" si="24"/>
        <v>36.059139251708984</v>
      </c>
      <c r="H124" s="1">
        <f t="shared" si="25"/>
        <v>-13.708154678344727</v>
      </c>
      <c r="I124" s="4">
        <f t="shared" si="26"/>
        <v>7.4719551537092582E-5</v>
      </c>
    </row>
    <row r="125" spans="1:9" x14ac:dyDescent="0.2">
      <c r="B125" t="s">
        <v>11</v>
      </c>
      <c r="C125" s="1">
        <v>26.607122421264648</v>
      </c>
      <c r="D125" s="1">
        <v>26.378728866577148</v>
      </c>
      <c r="E125" t="s">
        <v>5</v>
      </c>
      <c r="G125" s="2">
        <f t="shared" si="24"/>
        <v>26.492925643920898</v>
      </c>
      <c r="H125" s="1">
        <f t="shared" si="25"/>
        <v>-4.1419410705566406</v>
      </c>
      <c r="I125" s="4">
        <f t="shared" si="26"/>
        <v>5.6643684806446208E-2</v>
      </c>
    </row>
    <row r="126" spans="1:9" x14ac:dyDescent="0.2">
      <c r="B126" t="s">
        <v>12</v>
      </c>
      <c r="C126" s="1">
        <v>32.291881561279297</v>
      </c>
      <c r="D126" s="1">
        <v>31.598489761352539</v>
      </c>
      <c r="E126" s="1">
        <v>35.61004638671875</v>
      </c>
      <c r="F126" s="1"/>
      <c r="G126" s="2">
        <f t="shared" si="24"/>
        <v>31.945185661315918</v>
      </c>
      <c r="H126" s="1">
        <f t="shared" si="25"/>
        <v>-9.5942010879516602</v>
      </c>
      <c r="I126" s="4">
        <f t="shared" si="26"/>
        <v>1.2937718220098532E-3</v>
      </c>
    </row>
    <row r="127" spans="1:9" x14ac:dyDescent="0.2">
      <c r="B127" t="s">
        <v>13</v>
      </c>
      <c r="C127" s="1">
        <v>25.430177688598633</v>
      </c>
      <c r="D127" s="1">
        <v>25.188343048095703</v>
      </c>
      <c r="E127" t="s">
        <v>5</v>
      </c>
      <c r="G127" s="2">
        <f t="shared" si="24"/>
        <v>25.309260368347168</v>
      </c>
      <c r="H127" s="1">
        <f t="shared" si="25"/>
        <v>-2.9582757949829102</v>
      </c>
      <c r="I127" s="4">
        <f t="shared" si="26"/>
        <v>0.12866791108190856</v>
      </c>
    </row>
    <row r="128" spans="1:9" x14ac:dyDescent="0.2">
      <c r="B128" t="s">
        <v>14</v>
      </c>
      <c r="C128" s="1">
        <v>31.376943588256836</v>
      </c>
      <c r="D128" s="1">
        <v>31.147272109985352</v>
      </c>
      <c r="E128" t="s">
        <v>5</v>
      </c>
      <c r="G128" s="2">
        <f t="shared" si="24"/>
        <v>31.262107849121094</v>
      </c>
      <c r="H128" s="1">
        <f t="shared" si="25"/>
        <v>-8.9111232757568359</v>
      </c>
      <c r="I128" s="4">
        <f t="shared" si="26"/>
        <v>2.0772300610013331E-3</v>
      </c>
    </row>
    <row r="129" spans="1:9" x14ac:dyDescent="0.2">
      <c r="B129" t="s">
        <v>15</v>
      </c>
      <c r="C129" s="1">
        <v>30.06646728515625</v>
      </c>
      <c r="D129" s="1">
        <v>29.573894500732422</v>
      </c>
      <c r="E129" t="s">
        <v>5</v>
      </c>
      <c r="G129" s="2">
        <f t="shared" si="24"/>
        <v>29.820180892944336</v>
      </c>
      <c r="H129" s="1">
        <f t="shared" si="25"/>
        <v>-7.4691963195800781</v>
      </c>
      <c r="I129" s="4">
        <f t="shared" si="26"/>
        <v>5.64349135756732E-3</v>
      </c>
    </row>
    <row r="130" spans="1:9" x14ac:dyDescent="0.2">
      <c r="B130" t="s">
        <v>16</v>
      </c>
      <c r="C130" s="1">
        <v>32.362236022949219</v>
      </c>
      <c r="D130" s="1">
        <v>31.7939453125</v>
      </c>
      <c r="E130" t="s">
        <v>5</v>
      </c>
      <c r="G130" s="2">
        <f t="shared" si="24"/>
        <v>32.078090667724609</v>
      </c>
      <c r="H130" s="1">
        <f t="shared" si="25"/>
        <v>-9.7271060943603516</v>
      </c>
      <c r="I130" s="4">
        <f t="shared" si="26"/>
        <v>1.1799111212530305E-3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2.284894943237305</v>
      </c>
      <c r="D133" s="1">
        <v>21.980123519897461</v>
      </c>
      <c r="E133" t="s">
        <v>5</v>
      </c>
      <c r="G133" s="2">
        <f>AVERAGE(C133:D133)</f>
        <v>22.132509231567383</v>
      </c>
    </row>
    <row r="134" spans="1:9" x14ac:dyDescent="0.2">
      <c r="B134" t="s">
        <v>6</v>
      </c>
      <c r="C134" s="1">
        <v>29.888202667236328</v>
      </c>
      <c r="D134" s="1">
        <v>28.630109786987305</v>
      </c>
      <c r="E134" t="s">
        <v>5</v>
      </c>
      <c r="G134" s="2">
        <f t="shared" ref="G134:G144" si="27">AVERAGE(C134:D134)</f>
        <v>29.259156227111816</v>
      </c>
      <c r="H134" s="1">
        <f>$G$133-G134</f>
        <v>-7.1266469955444336</v>
      </c>
      <c r="I134" s="4">
        <f>2^H134</f>
        <v>7.1559201504201204E-3</v>
      </c>
    </row>
    <row r="135" spans="1:9" x14ac:dyDescent="0.2">
      <c r="B135" t="s">
        <v>7</v>
      </c>
      <c r="C135" s="1">
        <v>33.74713134765625</v>
      </c>
      <c r="D135" s="1">
        <v>32.558883666992188</v>
      </c>
      <c r="E135" t="s">
        <v>5</v>
      </c>
      <c r="F135" s="1"/>
      <c r="G135" s="2">
        <f t="shared" si="27"/>
        <v>33.153007507324219</v>
      </c>
      <c r="H135" s="1">
        <f t="shared" ref="H135:H144" si="28">$G$133-G135</f>
        <v>-11.020498275756836</v>
      </c>
      <c r="I135" s="4">
        <f t="shared" ref="I135:I144" si="29">2^H135</f>
        <v>4.8139264638652013E-4</v>
      </c>
    </row>
    <row r="136" spans="1:9" x14ac:dyDescent="0.2">
      <c r="B136" t="s">
        <v>8</v>
      </c>
      <c r="C136" s="1">
        <v>28.126289367675781</v>
      </c>
      <c r="D136" s="1">
        <v>27.290903091430664</v>
      </c>
      <c r="E136" t="s">
        <v>5</v>
      </c>
      <c r="G136" s="2">
        <f t="shared" si="27"/>
        <v>27.708596229553223</v>
      </c>
      <c r="H136" s="1">
        <f t="shared" si="28"/>
        <v>-5.5760869979858398</v>
      </c>
      <c r="I136" s="4">
        <f t="shared" si="29"/>
        <v>2.0961895672873977E-2</v>
      </c>
    </row>
    <row r="137" spans="1:9" x14ac:dyDescent="0.2">
      <c r="B137" t="s">
        <v>9</v>
      </c>
      <c r="C137" s="1">
        <v>29.106897354125977</v>
      </c>
      <c r="D137" s="1">
        <v>27.926731109619141</v>
      </c>
      <c r="E137" t="s">
        <v>5</v>
      </c>
      <c r="G137" s="2">
        <f t="shared" si="27"/>
        <v>28.516814231872559</v>
      </c>
      <c r="H137" s="1">
        <f t="shared" si="28"/>
        <v>-6.3843050003051758</v>
      </c>
      <c r="I137" s="4">
        <f t="shared" si="29"/>
        <v>1.1971062368074221E-2</v>
      </c>
    </row>
    <row r="138" spans="1:9" x14ac:dyDescent="0.2">
      <c r="B138" t="s">
        <v>10</v>
      </c>
      <c r="C138" s="1">
        <v>39.819488525390625</v>
      </c>
      <c r="D138" s="1">
        <v>36.981185913085938</v>
      </c>
      <c r="E138" t="s">
        <v>5</v>
      </c>
      <c r="G138" s="2">
        <f t="shared" si="27"/>
        <v>38.400337219238281</v>
      </c>
      <c r="H138" s="1">
        <f t="shared" si="28"/>
        <v>-16.267827987670898</v>
      </c>
      <c r="I138" s="4">
        <f t="shared" si="29"/>
        <v>1.2673477887260379E-5</v>
      </c>
    </row>
    <row r="139" spans="1:9" x14ac:dyDescent="0.2">
      <c r="B139" t="s">
        <v>11</v>
      </c>
      <c r="C139" s="1">
        <v>25.629344940185547</v>
      </c>
      <c r="D139" s="1">
        <v>25.141550064086914</v>
      </c>
      <c r="E139" t="s">
        <v>5</v>
      </c>
      <c r="G139" s="2">
        <f t="shared" si="27"/>
        <v>25.38544750213623</v>
      </c>
      <c r="H139" s="1">
        <f t="shared" si="28"/>
        <v>-3.2529382705688477</v>
      </c>
      <c r="I139" s="4">
        <f t="shared" si="29"/>
        <v>0.10489819288223805</v>
      </c>
    </row>
    <row r="140" spans="1:9" x14ac:dyDescent="0.2">
      <c r="B140" t="s">
        <v>12</v>
      </c>
      <c r="C140" s="1">
        <v>31.998500823974609</v>
      </c>
      <c r="D140" s="1">
        <v>30.985588073730469</v>
      </c>
      <c r="E140" t="s">
        <v>5</v>
      </c>
      <c r="F140" s="1"/>
      <c r="G140" s="2">
        <f t="shared" si="27"/>
        <v>31.492044448852539</v>
      </c>
      <c r="H140" s="1">
        <f t="shared" si="28"/>
        <v>-9.3595352172851562</v>
      </c>
      <c r="I140" s="4">
        <f t="shared" si="29"/>
        <v>1.5222961678982455E-3</v>
      </c>
    </row>
    <row r="141" spans="1:9" x14ac:dyDescent="0.2">
      <c r="B141" t="s">
        <v>13</v>
      </c>
      <c r="C141" s="1">
        <v>25.8319091796875</v>
      </c>
      <c r="D141" s="1">
        <v>24.587717056274414</v>
      </c>
      <c r="E141" t="s">
        <v>5</v>
      </c>
      <c r="G141" s="2">
        <f t="shared" si="27"/>
        <v>25.209813117980957</v>
      </c>
      <c r="H141" s="1">
        <f t="shared" si="28"/>
        <v>-3.0773038864135742</v>
      </c>
      <c r="I141" s="4">
        <f t="shared" si="29"/>
        <v>0.11847841195553438</v>
      </c>
    </row>
    <row r="142" spans="1:9" x14ac:dyDescent="0.2">
      <c r="B142" t="s">
        <v>14</v>
      </c>
      <c r="C142" s="1">
        <v>32.269657135009766</v>
      </c>
      <c r="D142" s="1">
        <v>31.71074104309082</v>
      </c>
      <c r="E142" t="s">
        <v>5</v>
      </c>
      <c r="G142" s="2">
        <f t="shared" si="27"/>
        <v>31.990199089050293</v>
      </c>
      <c r="H142" s="1">
        <f t="shared" si="28"/>
        <v>-9.8576898574829102</v>
      </c>
      <c r="I142" s="4">
        <f t="shared" si="29"/>
        <v>1.0778036870698188E-3</v>
      </c>
    </row>
    <row r="143" spans="1:9" x14ac:dyDescent="0.2">
      <c r="B143" t="s">
        <v>15</v>
      </c>
      <c r="C143" s="1">
        <v>30.295663833618164</v>
      </c>
      <c r="D143" s="1">
        <v>30.275318145751953</v>
      </c>
      <c r="E143" t="s">
        <v>5</v>
      </c>
      <c r="G143" s="2">
        <f t="shared" si="27"/>
        <v>30.285490989685059</v>
      </c>
      <c r="H143" s="1">
        <f t="shared" si="28"/>
        <v>-8.1529817581176758</v>
      </c>
      <c r="I143" s="4">
        <f t="shared" si="29"/>
        <v>3.5132409540515851E-3</v>
      </c>
    </row>
    <row r="144" spans="1:9" x14ac:dyDescent="0.2">
      <c r="B144" t="s">
        <v>16</v>
      </c>
      <c r="C144" s="1">
        <v>33.18231201171875</v>
      </c>
      <c r="D144" s="1">
        <v>32.58026123046875</v>
      </c>
      <c r="E144" t="s">
        <v>5</v>
      </c>
      <c r="G144" s="2">
        <f t="shared" si="27"/>
        <v>32.88128662109375</v>
      </c>
      <c r="H144" s="1">
        <f t="shared" si="28"/>
        <v>-10.748777389526367</v>
      </c>
      <c r="I144" s="4">
        <f t="shared" si="29"/>
        <v>5.8115983131510663E-4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2.852458953857422</v>
      </c>
      <c r="D147" s="1">
        <v>22.969751358032227</v>
      </c>
      <c r="E147" t="s">
        <v>5</v>
      </c>
      <c r="G147" s="2">
        <f>AVERAGE(C147:D147)</f>
        <v>22.911105155944824</v>
      </c>
    </row>
    <row r="148" spans="1:9" x14ac:dyDescent="0.2">
      <c r="B148" t="s">
        <v>6</v>
      </c>
      <c r="C148" s="1">
        <v>29.867710113525391</v>
      </c>
      <c r="D148" s="1">
        <v>29.196380615234375</v>
      </c>
      <c r="E148" t="s">
        <v>5</v>
      </c>
      <c r="G148" s="2">
        <f t="shared" ref="G148:G158" si="30">AVERAGE(C148:D148)</f>
        <v>29.532045364379883</v>
      </c>
      <c r="H148" s="1">
        <f>$G$147-G148</f>
        <v>-6.6209402084350586</v>
      </c>
      <c r="I148" s="4">
        <f>2^H148</f>
        <v>1.016010971537488E-2</v>
      </c>
    </row>
    <row r="149" spans="1:9" x14ac:dyDescent="0.2">
      <c r="B149" t="s">
        <v>7</v>
      </c>
      <c r="C149" s="1">
        <v>33.076568603515625</v>
      </c>
      <c r="D149" s="1">
        <v>32.770523071289062</v>
      </c>
      <c r="E149" t="s">
        <v>5</v>
      </c>
      <c r="F149" s="1"/>
      <c r="G149" s="2">
        <f t="shared" si="30"/>
        <v>32.923545837402344</v>
      </c>
      <c r="H149" s="1">
        <f t="shared" ref="H149:H158" si="31">$G$147-G149</f>
        <v>-10.01244068145752</v>
      </c>
      <c r="I149" s="4">
        <f t="shared" ref="I149:I158" si="32">2^H149</f>
        <v>9.6817758796177624E-4</v>
      </c>
    </row>
    <row r="150" spans="1:9" x14ac:dyDescent="0.2">
      <c r="B150" t="s">
        <v>8</v>
      </c>
      <c r="C150" s="1">
        <v>28.48316764831543</v>
      </c>
      <c r="D150" s="1">
        <v>28.18902587890625</v>
      </c>
      <c r="E150" t="s">
        <v>5</v>
      </c>
      <c r="G150" s="2">
        <f t="shared" si="30"/>
        <v>28.33609676361084</v>
      </c>
      <c r="H150" s="1">
        <f t="shared" si="31"/>
        <v>-5.4249916076660156</v>
      </c>
      <c r="I150" s="4">
        <f t="shared" si="32"/>
        <v>2.3276345762256307E-2</v>
      </c>
    </row>
    <row r="151" spans="1:9" x14ac:dyDescent="0.2">
      <c r="B151" t="s">
        <v>9</v>
      </c>
      <c r="C151" s="1">
        <v>31.06193733215332</v>
      </c>
      <c r="D151" s="1">
        <v>30.614665985107422</v>
      </c>
      <c r="E151" t="s">
        <v>5</v>
      </c>
      <c r="G151" s="2">
        <f t="shared" si="30"/>
        <v>30.838301658630371</v>
      </c>
      <c r="H151" s="1">
        <f t="shared" si="31"/>
        <v>-7.9271965026855469</v>
      </c>
      <c r="I151" s="4">
        <f t="shared" si="32"/>
        <v>4.1084316968041067E-3</v>
      </c>
    </row>
    <row r="152" spans="1:9" x14ac:dyDescent="0.2">
      <c r="B152" t="s">
        <v>10</v>
      </c>
      <c r="C152" s="1">
        <v>34.687332153320312</v>
      </c>
      <c r="D152" s="1">
        <v>34.602851867675781</v>
      </c>
      <c r="E152" t="s">
        <v>5</v>
      </c>
      <c r="G152" s="2">
        <f t="shared" si="30"/>
        <v>34.645092010498047</v>
      </c>
      <c r="H152" s="1">
        <f t="shared" si="31"/>
        <v>-11.733986854553223</v>
      </c>
      <c r="I152" s="4">
        <f t="shared" si="32"/>
        <v>2.9357426892638377E-4</v>
      </c>
    </row>
    <row r="153" spans="1:9" x14ac:dyDescent="0.2">
      <c r="B153" t="s">
        <v>11</v>
      </c>
      <c r="C153" s="1">
        <v>26.839458465576172</v>
      </c>
      <c r="D153" s="1">
        <v>26.806489944458008</v>
      </c>
      <c r="E153" t="s">
        <v>5</v>
      </c>
      <c r="G153" s="2">
        <f t="shared" si="30"/>
        <v>26.82297420501709</v>
      </c>
      <c r="H153" s="1">
        <f t="shared" si="31"/>
        <v>-3.9118690490722656</v>
      </c>
      <c r="I153" s="4">
        <f t="shared" si="32"/>
        <v>6.6437009745930808E-2</v>
      </c>
    </row>
    <row r="154" spans="1:9" x14ac:dyDescent="0.2">
      <c r="B154" t="s">
        <v>12</v>
      </c>
      <c r="C154" s="1">
        <v>32.892753601074219</v>
      </c>
      <c r="D154" s="1">
        <v>32.264259338378906</v>
      </c>
      <c r="E154" s="1">
        <v>37.442317962646484</v>
      </c>
      <c r="F154" s="1"/>
      <c r="G154" s="2">
        <f t="shared" si="30"/>
        <v>32.578506469726562</v>
      </c>
      <c r="H154" s="1">
        <f t="shared" si="31"/>
        <v>-9.6674013137817383</v>
      </c>
      <c r="I154" s="4">
        <f t="shared" si="32"/>
        <v>1.2297652714986355E-3</v>
      </c>
    </row>
    <row r="155" spans="1:9" x14ac:dyDescent="0.2">
      <c r="B155" t="s">
        <v>13</v>
      </c>
      <c r="C155" s="1">
        <v>25.62640380859375</v>
      </c>
      <c r="D155" s="1">
        <v>25.319814682006836</v>
      </c>
      <c r="E155" t="s">
        <v>5</v>
      </c>
      <c r="G155" s="2">
        <f t="shared" si="30"/>
        <v>25.473109245300293</v>
      </c>
      <c r="H155" s="1">
        <f t="shared" si="31"/>
        <v>-2.5620040893554688</v>
      </c>
      <c r="I155" s="4">
        <f t="shared" si="32"/>
        <v>0.16934014218608801</v>
      </c>
    </row>
    <row r="156" spans="1:9" x14ac:dyDescent="0.2">
      <c r="B156" t="s">
        <v>14</v>
      </c>
      <c r="C156" s="1">
        <v>31.513891220092773</v>
      </c>
      <c r="D156" s="1">
        <v>31.196889877319336</v>
      </c>
      <c r="E156" t="s">
        <v>5</v>
      </c>
      <c r="G156" s="2">
        <f t="shared" si="30"/>
        <v>31.355390548706055</v>
      </c>
      <c r="H156" s="1">
        <f t="shared" si="31"/>
        <v>-8.4442853927612305</v>
      </c>
      <c r="I156" s="4">
        <f t="shared" si="32"/>
        <v>2.8708916677506833E-3</v>
      </c>
    </row>
    <row r="157" spans="1:9" x14ac:dyDescent="0.2">
      <c r="B157" t="s">
        <v>15</v>
      </c>
      <c r="C157" s="1">
        <v>30.672542572021484</v>
      </c>
      <c r="D157" s="1">
        <v>30.318620681762695</v>
      </c>
      <c r="E157" t="s">
        <v>5</v>
      </c>
      <c r="G157" s="2">
        <f t="shared" si="30"/>
        <v>30.49558162689209</v>
      </c>
      <c r="H157" s="1">
        <f t="shared" si="31"/>
        <v>-7.5844764709472656</v>
      </c>
      <c r="I157" s="4">
        <f t="shared" si="32"/>
        <v>5.2100882652151388E-3</v>
      </c>
    </row>
    <row r="158" spans="1:9" x14ac:dyDescent="0.2">
      <c r="B158" t="s">
        <v>16</v>
      </c>
      <c r="C158" s="1">
        <v>34.345729827880859</v>
      </c>
      <c r="D158" s="1">
        <v>34.04693603515625</v>
      </c>
      <c r="E158" t="s">
        <v>5</v>
      </c>
      <c r="G158" s="2">
        <f t="shared" si="30"/>
        <v>34.196332931518555</v>
      </c>
      <c r="H158" s="1">
        <f t="shared" si="31"/>
        <v>-11.28522777557373</v>
      </c>
      <c r="I158" s="4">
        <f t="shared" si="32"/>
        <v>4.0068947202888703E-4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2.967905044555664</v>
      </c>
      <c r="D161" s="1">
        <v>22.339738845825195</v>
      </c>
      <c r="E161" t="s">
        <v>5</v>
      </c>
      <c r="G161" s="2">
        <f>AVERAGE(C161:D161)</f>
        <v>22.65382194519043</v>
      </c>
    </row>
    <row r="162" spans="1:9" x14ac:dyDescent="0.2">
      <c r="B162" t="s">
        <v>6</v>
      </c>
      <c r="C162" s="1">
        <v>28.772727966308594</v>
      </c>
      <c r="D162" s="1">
        <v>29.045537948608398</v>
      </c>
      <c r="E162" t="s">
        <v>5</v>
      </c>
      <c r="G162" s="2">
        <f t="shared" ref="G162:G172" si="33">AVERAGE(C162:D162)</f>
        <v>28.909132957458496</v>
      </c>
      <c r="H162" s="1">
        <f>$G$161-G162</f>
        <v>-6.2553110122680664</v>
      </c>
      <c r="I162" s="4">
        <f>2^H162</f>
        <v>1.30907266117851E-2</v>
      </c>
    </row>
    <row r="163" spans="1:9" x14ac:dyDescent="0.2">
      <c r="B163" t="s">
        <v>7</v>
      </c>
      <c r="C163" s="1">
        <v>33.269935607910156</v>
      </c>
      <c r="D163" s="1">
        <v>33.197341918945312</v>
      </c>
      <c r="E163" t="s">
        <v>5</v>
      </c>
      <c r="F163" s="1"/>
      <c r="G163" s="2">
        <f t="shared" si="33"/>
        <v>33.233638763427734</v>
      </c>
      <c r="H163" s="1">
        <f t="shared" ref="H163:H172" si="34">$G$161-G163</f>
        <v>-10.579816818237305</v>
      </c>
      <c r="I163" s="4">
        <f t="shared" ref="I163:I172" si="35">2^H163</f>
        <v>6.5336789297124054E-4</v>
      </c>
    </row>
    <row r="164" spans="1:9" x14ac:dyDescent="0.2">
      <c r="B164" t="s">
        <v>8</v>
      </c>
      <c r="C164" s="1">
        <v>27.868850708007812</v>
      </c>
      <c r="D164" s="1">
        <v>27.222919464111328</v>
      </c>
      <c r="E164" t="s">
        <v>5</v>
      </c>
      <c r="G164" s="2">
        <f t="shared" si="33"/>
        <v>27.54588508605957</v>
      </c>
      <c r="H164" s="1">
        <f t="shared" si="34"/>
        <v>-4.8920631408691406</v>
      </c>
      <c r="I164" s="4">
        <f t="shared" si="35"/>
        <v>3.367768681556739E-2</v>
      </c>
    </row>
    <row r="165" spans="1:9" x14ac:dyDescent="0.2">
      <c r="B165" t="s">
        <v>9</v>
      </c>
      <c r="C165" s="1">
        <v>30.502542495727539</v>
      </c>
      <c r="D165" s="1">
        <v>30.1717529296875</v>
      </c>
      <c r="E165" t="s">
        <v>5</v>
      </c>
      <c r="G165" s="2">
        <f t="shared" si="33"/>
        <v>30.33714771270752</v>
      </c>
      <c r="H165" s="1">
        <f t="shared" si="34"/>
        <v>-7.6833257675170898</v>
      </c>
      <c r="I165" s="4">
        <f t="shared" si="35"/>
        <v>4.8650631007538907E-3</v>
      </c>
    </row>
    <row r="166" spans="1:9" x14ac:dyDescent="0.2">
      <c r="B166" t="s">
        <v>10</v>
      </c>
      <c r="C166" s="1">
        <v>35.437641143798828</v>
      </c>
      <c r="D166" s="1">
        <v>34.100189208984375</v>
      </c>
      <c r="E166" t="s">
        <v>5</v>
      </c>
      <c r="G166" s="2">
        <f t="shared" si="33"/>
        <v>34.768915176391602</v>
      </c>
      <c r="H166" s="1">
        <f t="shared" si="34"/>
        <v>-12.115093231201172</v>
      </c>
      <c r="I166" s="4">
        <f t="shared" si="35"/>
        <v>2.2542056664400943E-4</v>
      </c>
    </row>
    <row r="167" spans="1:9" x14ac:dyDescent="0.2">
      <c r="B167" t="s">
        <v>11</v>
      </c>
      <c r="C167" s="1">
        <v>26.462635040283203</v>
      </c>
      <c r="D167" s="1">
        <v>27.322694778442383</v>
      </c>
      <c r="E167" t="s">
        <v>5</v>
      </c>
      <c r="G167" s="2">
        <f t="shared" si="33"/>
        <v>26.892664909362793</v>
      </c>
      <c r="H167" s="1">
        <f t="shared" si="34"/>
        <v>-4.2388429641723633</v>
      </c>
      <c r="I167" s="4">
        <f t="shared" si="35"/>
        <v>5.2964041950268916E-2</v>
      </c>
    </row>
    <row r="168" spans="1:9" x14ac:dyDescent="0.2">
      <c r="B168" t="s">
        <v>12</v>
      </c>
      <c r="C168" s="1">
        <v>32.215255737304688</v>
      </c>
      <c r="D168" s="1">
        <v>31.98930549621582</v>
      </c>
      <c r="E168" s="1">
        <v>36.912712097167969</v>
      </c>
      <c r="F168" s="1"/>
      <c r="G168" s="2">
        <f t="shared" si="33"/>
        <v>32.102280616760254</v>
      </c>
      <c r="H168" s="1">
        <f t="shared" si="34"/>
        <v>-9.4484586715698242</v>
      </c>
      <c r="I168" s="4">
        <f t="shared" si="35"/>
        <v>1.4312995247201864E-3</v>
      </c>
    </row>
    <row r="169" spans="1:9" x14ac:dyDescent="0.2">
      <c r="B169" t="s">
        <v>13</v>
      </c>
      <c r="C169" s="1">
        <v>25.553012847900391</v>
      </c>
      <c r="D169" s="1">
        <v>24.674797058105469</v>
      </c>
      <c r="E169" t="s">
        <v>5</v>
      </c>
      <c r="G169" s="2">
        <f t="shared" si="33"/>
        <v>25.11390495300293</v>
      </c>
      <c r="H169" s="1">
        <f t="shared" si="34"/>
        <v>-2.4600830078125</v>
      </c>
      <c r="I169" s="4">
        <f t="shared" si="35"/>
        <v>0.18173610788080299</v>
      </c>
    </row>
    <row r="170" spans="1:9" x14ac:dyDescent="0.2">
      <c r="B170" t="s">
        <v>14</v>
      </c>
      <c r="C170" s="1">
        <v>31.148307800292969</v>
      </c>
      <c r="D170" s="1">
        <v>29.998632431030273</v>
      </c>
      <c r="E170" t="s">
        <v>5</v>
      </c>
      <c r="G170" s="2">
        <f t="shared" si="33"/>
        <v>30.573470115661621</v>
      </c>
      <c r="H170" s="1">
        <f t="shared" si="34"/>
        <v>-7.9196481704711914</v>
      </c>
      <c r="I170" s="4">
        <f t="shared" si="35"/>
        <v>4.1299837758239574E-3</v>
      </c>
    </row>
    <row r="171" spans="1:9" x14ac:dyDescent="0.2">
      <c r="B171" t="s">
        <v>15</v>
      </c>
      <c r="C171" s="1">
        <v>30.047477722167969</v>
      </c>
      <c r="D171" s="1">
        <v>29.994489669799805</v>
      </c>
      <c r="E171" t="s">
        <v>5</v>
      </c>
      <c r="G171" s="2">
        <f t="shared" si="33"/>
        <v>30.020983695983887</v>
      </c>
      <c r="H171" s="1">
        <f t="shared" si="34"/>
        <v>-7.367161750793457</v>
      </c>
      <c r="I171" s="4">
        <f t="shared" si="35"/>
        <v>6.0570802842001325E-3</v>
      </c>
    </row>
    <row r="172" spans="1:9" x14ac:dyDescent="0.2">
      <c r="B172" t="s">
        <v>16</v>
      </c>
      <c r="C172" s="1">
        <v>34.217563629150391</v>
      </c>
      <c r="D172" s="1">
        <v>33.515594482421875</v>
      </c>
      <c r="E172" t="s">
        <v>5</v>
      </c>
      <c r="G172" s="2">
        <f t="shared" si="33"/>
        <v>33.866579055786133</v>
      </c>
      <c r="H172" s="1">
        <f t="shared" si="34"/>
        <v>-11.212757110595703</v>
      </c>
      <c r="I172" s="4">
        <f t="shared" si="35"/>
        <v>4.2133135071721167E-4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2.970233917236328</v>
      </c>
      <c r="D175" s="1">
        <v>23.660207748413086</v>
      </c>
      <c r="E175" t="s">
        <v>5</v>
      </c>
      <c r="G175" s="2">
        <f>AVERAGE(C175:D175)</f>
        <v>23.315220832824707</v>
      </c>
    </row>
    <row r="176" spans="1:9" x14ac:dyDescent="0.2">
      <c r="B176" t="s">
        <v>6</v>
      </c>
      <c r="C176" s="1">
        <v>29.718334197998047</v>
      </c>
      <c r="D176" s="1">
        <v>28.595575332641602</v>
      </c>
      <c r="E176" t="s">
        <v>5</v>
      </c>
      <c r="G176" s="2">
        <f t="shared" ref="G176:G186" si="36">AVERAGE(C176:D176)</f>
        <v>29.156954765319824</v>
      </c>
      <c r="H176" s="1">
        <f>$G$175-G176</f>
        <v>-5.8417339324951172</v>
      </c>
      <c r="I176" s="4">
        <f>2^H176</f>
        <v>1.7436642349113782E-2</v>
      </c>
    </row>
    <row r="177" spans="1:9" x14ac:dyDescent="0.2">
      <c r="B177" t="s">
        <v>7</v>
      </c>
      <c r="C177" s="1">
        <v>33.337257385253906</v>
      </c>
      <c r="D177" s="1">
        <v>32.539539337158203</v>
      </c>
      <c r="E177" t="s">
        <v>5</v>
      </c>
      <c r="F177" s="1"/>
      <c r="G177" s="2">
        <f t="shared" si="36"/>
        <v>32.938398361206055</v>
      </c>
      <c r="H177" s="1">
        <f t="shared" ref="H177:H186" si="37">$G$175-G177</f>
        <v>-9.6231775283813477</v>
      </c>
      <c r="I177" s="4">
        <f t="shared" ref="I177:I186" si="38">2^H177</f>
        <v>1.2680457136717473E-3</v>
      </c>
    </row>
    <row r="178" spans="1:9" x14ac:dyDescent="0.2">
      <c r="B178" t="s">
        <v>8</v>
      </c>
      <c r="C178" s="1">
        <v>27.976047515869141</v>
      </c>
      <c r="D178" s="1">
        <v>28.230812072753906</v>
      </c>
      <c r="E178" t="s">
        <v>5</v>
      </c>
      <c r="G178" s="2">
        <f t="shared" si="36"/>
        <v>28.103429794311523</v>
      </c>
      <c r="H178" s="1">
        <f t="shared" si="37"/>
        <v>-4.7882089614868164</v>
      </c>
      <c r="I178" s="4">
        <f t="shared" si="38"/>
        <v>3.6191407811868727E-2</v>
      </c>
    </row>
    <row r="179" spans="1:9" x14ac:dyDescent="0.2">
      <c r="B179" t="s">
        <v>9</v>
      </c>
      <c r="C179" s="1">
        <v>31.292749404907227</v>
      </c>
      <c r="D179" s="1">
        <v>29.857135772705078</v>
      </c>
      <c r="E179" t="s">
        <v>5</v>
      </c>
      <c r="G179" s="2">
        <f t="shared" si="36"/>
        <v>30.574942588806152</v>
      </c>
      <c r="H179" s="1">
        <f t="shared" si="37"/>
        <v>-7.2597217559814453</v>
      </c>
      <c r="I179" s="4">
        <f t="shared" si="38"/>
        <v>6.5253827609736475E-3</v>
      </c>
    </row>
    <row r="180" spans="1:9" x14ac:dyDescent="0.2">
      <c r="B180" t="s">
        <v>10</v>
      </c>
      <c r="C180" s="1">
        <v>35.918148040771484</v>
      </c>
      <c r="D180" s="1">
        <v>34.701881408691406</v>
      </c>
      <c r="E180" t="s">
        <v>5</v>
      </c>
      <c r="G180" s="2">
        <f t="shared" si="36"/>
        <v>35.310014724731445</v>
      </c>
      <c r="H180" s="1">
        <f t="shared" si="37"/>
        <v>-11.994793891906738</v>
      </c>
      <c r="I180" s="4">
        <f t="shared" si="38"/>
        <v>2.4502322216293017E-4</v>
      </c>
    </row>
    <row r="181" spans="1:9" x14ac:dyDescent="0.2">
      <c r="B181" t="s">
        <v>11</v>
      </c>
      <c r="C181" s="1">
        <v>26.372577667236328</v>
      </c>
      <c r="D181" s="1">
        <v>25.754749298095703</v>
      </c>
      <c r="E181" t="s">
        <v>5</v>
      </c>
      <c r="G181" s="2">
        <f t="shared" si="36"/>
        <v>26.063663482666016</v>
      </c>
      <c r="H181" s="1">
        <f t="shared" si="37"/>
        <v>-2.7484426498413086</v>
      </c>
      <c r="I181" s="4">
        <f t="shared" si="38"/>
        <v>0.1488114406175311</v>
      </c>
    </row>
    <row r="182" spans="1:9" x14ac:dyDescent="0.2">
      <c r="B182" t="s">
        <v>12</v>
      </c>
      <c r="C182" s="1">
        <v>31.652206420898438</v>
      </c>
      <c r="D182" s="1">
        <v>31.264493942260742</v>
      </c>
      <c r="E182" s="1">
        <v>39.322948455810547</v>
      </c>
      <c r="F182" s="1"/>
      <c r="G182" s="2">
        <f t="shared" si="36"/>
        <v>31.45835018157959</v>
      </c>
      <c r="H182" s="1">
        <f t="shared" si="37"/>
        <v>-8.1431293487548828</v>
      </c>
      <c r="I182" s="4">
        <f t="shared" si="38"/>
        <v>3.5373155842785479E-3</v>
      </c>
    </row>
    <row r="183" spans="1:9" x14ac:dyDescent="0.2">
      <c r="B183" t="s">
        <v>13</v>
      </c>
      <c r="C183" s="1">
        <v>25.700506210327148</v>
      </c>
      <c r="D183" s="1">
        <v>25.163877487182617</v>
      </c>
      <c r="E183" t="s">
        <v>5</v>
      </c>
      <c r="G183" s="2">
        <f t="shared" si="36"/>
        <v>25.432191848754883</v>
      </c>
      <c r="H183" s="1">
        <f t="shared" si="37"/>
        <v>-2.1169710159301758</v>
      </c>
      <c r="I183" s="4">
        <f t="shared" si="38"/>
        <v>0.23053041083975323</v>
      </c>
    </row>
    <row r="184" spans="1:9" x14ac:dyDescent="0.2">
      <c r="B184" t="s">
        <v>14</v>
      </c>
      <c r="C184" s="1">
        <v>30.834213256835938</v>
      </c>
      <c r="D184" s="1">
        <v>29.932371139526367</v>
      </c>
      <c r="E184" t="s">
        <v>5</v>
      </c>
      <c r="G184" s="2">
        <f t="shared" si="36"/>
        <v>30.383292198181152</v>
      </c>
      <c r="H184" s="1">
        <f t="shared" si="37"/>
        <v>-7.0680713653564453</v>
      </c>
      <c r="I184" s="4">
        <f t="shared" si="38"/>
        <v>7.452440331937313E-3</v>
      </c>
    </row>
    <row r="185" spans="1:9" x14ac:dyDescent="0.2">
      <c r="B185" t="s">
        <v>15</v>
      </c>
      <c r="C185" s="1">
        <v>30.625558853149414</v>
      </c>
      <c r="D185" s="1">
        <v>29.996891021728516</v>
      </c>
      <c r="E185" t="s">
        <v>5</v>
      </c>
      <c r="G185" s="2">
        <f t="shared" si="36"/>
        <v>30.311224937438965</v>
      </c>
      <c r="H185" s="1">
        <f t="shared" si="37"/>
        <v>-6.9960041046142578</v>
      </c>
      <c r="I185" s="4">
        <f t="shared" si="38"/>
        <v>7.8341686164382311E-3</v>
      </c>
    </row>
    <row r="186" spans="1:9" x14ac:dyDescent="0.2">
      <c r="B186" t="s">
        <v>16</v>
      </c>
      <c r="C186" s="1">
        <v>33.013214111328125</v>
      </c>
      <c r="D186" s="1">
        <v>32.645298004150391</v>
      </c>
      <c r="E186" t="s">
        <v>5</v>
      </c>
      <c r="G186" s="2">
        <f t="shared" si="36"/>
        <v>32.829256057739258</v>
      </c>
      <c r="H186" s="1">
        <f t="shared" si="37"/>
        <v>-9.5140352249145508</v>
      </c>
      <c r="I186" s="4">
        <f t="shared" si="38"/>
        <v>1.3676973879406446E-3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2.939474105834961</v>
      </c>
      <c r="D189" s="1">
        <v>22.718181610107422</v>
      </c>
      <c r="E189" t="s">
        <v>5</v>
      </c>
      <c r="G189" s="2">
        <f>AVERAGE(C189:D189)</f>
        <v>22.828827857971191</v>
      </c>
    </row>
    <row r="190" spans="1:9" x14ac:dyDescent="0.2">
      <c r="B190" t="s">
        <v>6</v>
      </c>
      <c r="C190" s="1">
        <v>30.211696624755859</v>
      </c>
      <c r="D190" s="1">
        <v>28.314521789550781</v>
      </c>
      <c r="E190" t="s">
        <v>5</v>
      </c>
      <c r="G190" s="2">
        <f t="shared" ref="G190:G200" si="39">AVERAGE(C190:D190)</f>
        <v>29.26310920715332</v>
      </c>
      <c r="H190" s="1">
        <f>$G$189-G190</f>
        <v>-6.4342813491821289</v>
      </c>
      <c r="I190" s="4">
        <f>2^H190</f>
        <v>1.156347360381838E-2</v>
      </c>
    </row>
    <row r="191" spans="1:9" x14ac:dyDescent="0.2">
      <c r="B191" t="s">
        <v>7</v>
      </c>
      <c r="C191" s="1">
        <v>33.258045196533203</v>
      </c>
      <c r="D191" s="1">
        <v>32.003089904785156</v>
      </c>
      <c r="E191" t="s">
        <v>5</v>
      </c>
      <c r="F191" s="1"/>
      <c r="G191" s="2">
        <f t="shared" si="39"/>
        <v>32.63056755065918</v>
      </c>
      <c r="H191" s="1">
        <f t="shared" ref="H191:H200" si="40">$G$189-G191</f>
        <v>-9.8017396926879883</v>
      </c>
      <c r="I191" s="4">
        <f t="shared" ref="I191:I200" si="41">2^H191</f>
        <v>1.1204238446167671E-3</v>
      </c>
    </row>
    <row r="192" spans="1:9" x14ac:dyDescent="0.2">
      <c r="B192" t="s">
        <v>8</v>
      </c>
      <c r="C192" s="1">
        <v>28.251983642578125</v>
      </c>
      <c r="D192" s="1">
        <v>27.367843627929688</v>
      </c>
      <c r="E192" t="s">
        <v>5</v>
      </c>
      <c r="G192" s="2">
        <f t="shared" si="39"/>
        <v>27.809913635253906</v>
      </c>
      <c r="H192" s="1">
        <f t="shared" si="40"/>
        <v>-4.9810857772827148</v>
      </c>
      <c r="I192" s="4">
        <f t="shared" si="41"/>
        <v>3.1662395545698344E-2</v>
      </c>
    </row>
    <row r="193" spans="1:9" x14ac:dyDescent="0.2">
      <c r="B193" t="s">
        <v>9</v>
      </c>
      <c r="C193" s="1">
        <v>30.965784072875977</v>
      </c>
      <c r="D193" s="1">
        <v>29.999807357788086</v>
      </c>
      <c r="E193" t="s">
        <v>5</v>
      </c>
      <c r="G193" s="2">
        <f t="shared" si="39"/>
        <v>30.482795715332031</v>
      </c>
      <c r="H193" s="1">
        <f t="shared" si="40"/>
        <v>-7.6539678573608398</v>
      </c>
      <c r="I193" s="4">
        <f t="shared" si="41"/>
        <v>4.965078154972504E-3</v>
      </c>
    </row>
    <row r="194" spans="1:9" x14ac:dyDescent="0.2">
      <c r="B194" t="s">
        <v>10</v>
      </c>
      <c r="C194" s="1">
        <v>34.912261962890625</v>
      </c>
      <c r="D194" s="1">
        <v>36.134151458740234</v>
      </c>
      <c r="E194" t="s">
        <v>5</v>
      </c>
      <c r="G194" s="2">
        <f t="shared" si="39"/>
        <v>35.52320671081543</v>
      </c>
      <c r="H194" s="1">
        <f t="shared" si="40"/>
        <v>-12.694378852844238</v>
      </c>
      <c r="I194" s="4">
        <f t="shared" si="41"/>
        <v>1.5087288289729477E-4</v>
      </c>
    </row>
    <row r="195" spans="1:9" x14ac:dyDescent="0.2">
      <c r="B195" t="s">
        <v>11</v>
      </c>
      <c r="C195" s="1">
        <v>26.461874008178711</v>
      </c>
      <c r="D195" s="1">
        <v>26.313386917114258</v>
      </c>
      <c r="E195" t="s">
        <v>5</v>
      </c>
      <c r="G195" s="2">
        <f t="shared" si="39"/>
        <v>26.387630462646484</v>
      </c>
      <c r="H195" s="1">
        <f t="shared" si="40"/>
        <v>-3.558802604675293</v>
      </c>
      <c r="I195" s="4">
        <f t="shared" si="41"/>
        <v>8.4858171083714309E-2</v>
      </c>
    </row>
    <row r="196" spans="1:9" x14ac:dyDescent="0.2">
      <c r="B196" t="s">
        <v>12</v>
      </c>
      <c r="C196" s="1">
        <v>31.891775131225586</v>
      </c>
      <c r="D196" s="1">
        <v>31.895774841308594</v>
      </c>
      <c r="E196" s="1">
        <v>39.259147644042969</v>
      </c>
      <c r="F196" s="1"/>
      <c r="G196" s="2">
        <f t="shared" si="39"/>
        <v>31.89377498626709</v>
      </c>
      <c r="H196" s="1">
        <f t="shared" si="40"/>
        <v>-9.0649471282958984</v>
      </c>
      <c r="I196" s="4">
        <f t="shared" si="41"/>
        <v>1.8671491242147247E-3</v>
      </c>
    </row>
    <row r="197" spans="1:9" x14ac:dyDescent="0.2">
      <c r="B197" t="s">
        <v>13</v>
      </c>
      <c r="C197" s="1">
        <v>26.360618591308594</v>
      </c>
      <c r="D197" s="1">
        <v>25.72795295715332</v>
      </c>
      <c r="E197" t="s">
        <v>5</v>
      </c>
      <c r="G197" s="2">
        <f t="shared" si="39"/>
        <v>26.044285774230957</v>
      </c>
      <c r="H197" s="1">
        <f t="shared" si="40"/>
        <v>-3.2154579162597656</v>
      </c>
      <c r="I197" s="4">
        <f t="shared" si="41"/>
        <v>0.10765909318199324</v>
      </c>
    </row>
    <row r="198" spans="1:9" x14ac:dyDescent="0.2">
      <c r="B198" t="s">
        <v>14</v>
      </c>
      <c r="C198" s="1">
        <v>30.858070373535156</v>
      </c>
      <c r="D198" s="1">
        <v>31.497671127319336</v>
      </c>
      <c r="E198" t="s">
        <v>5</v>
      </c>
      <c r="G198" s="2">
        <f t="shared" si="39"/>
        <v>31.177870750427246</v>
      </c>
      <c r="H198" s="1">
        <f t="shared" si="40"/>
        <v>-8.3490428924560547</v>
      </c>
      <c r="I198" s="4">
        <f t="shared" si="41"/>
        <v>3.0668155333800191E-3</v>
      </c>
    </row>
    <row r="199" spans="1:9" x14ac:dyDescent="0.2">
      <c r="B199" t="s">
        <v>15</v>
      </c>
      <c r="C199" s="1">
        <v>30.499549865722656</v>
      </c>
      <c r="D199" s="1">
        <v>30.904811859130859</v>
      </c>
      <c r="E199" t="s">
        <v>5</v>
      </c>
      <c r="G199" s="2">
        <f t="shared" si="39"/>
        <v>30.702180862426758</v>
      </c>
      <c r="H199" s="1">
        <f t="shared" si="40"/>
        <v>-7.8733530044555664</v>
      </c>
      <c r="I199" s="4">
        <f t="shared" si="41"/>
        <v>4.2646616344941112E-3</v>
      </c>
    </row>
    <row r="200" spans="1:9" x14ac:dyDescent="0.2">
      <c r="B200" t="s">
        <v>16</v>
      </c>
      <c r="C200" s="1">
        <v>33.574123382568359</v>
      </c>
      <c r="D200" s="1">
        <v>33.766593933105469</v>
      </c>
      <c r="E200" t="s">
        <v>5</v>
      </c>
      <c r="G200" s="2">
        <f t="shared" si="39"/>
        <v>33.670358657836914</v>
      </c>
      <c r="H200" s="1">
        <f t="shared" si="40"/>
        <v>-10.841530799865723</v>
      </c>
      <c r="I200" s="4">
        <f t="shared" si="41"/>
        <v>5.4497180047863964E-4</v>
      </c>
    </row>
    <row r="202" spans="1:9" x14ac:dyDescent="0.2">
      <c r="A202" t="s">
        <v>30</v>
      </c>
      <c r="C202">
        <v>1</v>
      </c>
      <c r="D202">
        <v>2</v>
      </c>
      <c r="E202" t="s">
        <v>1</v>
      </c>
      <c r="G202" t="s">
        <v>2</v>
      </c>
      <c r="H202" t="s">
        <v>3</v>
      </c>
    </row>
    <row r="203" spans="1:9" x14ac:dyDescent="0.2">
      <c r="B203" t="s">
        <v>4</v>
      </c>
      <c r="C203" s="1"/>
      <c r="D203" s="1"/>
      <c r="G203" s="2" t="e">
        <f>AVERAGE(C203:D203)</f>
        <v>#DIV/0!</v>
      </c>
    </row>
    <row r="204" spans="1:9" x14ac:dyDescent="0.2">
      <c r="B204" t="s">
        <v>6</v>
      </c>
      <c r="C204" s="1"/>
      <c r="D204" s="1"/>
      <c r="G204" s="2" t="e">
        <f t="shared" ref="G204:G214" si="42">AVERAGE(C204:D204)</f>
        <v>#DIV/0!</v>
      </c>
      <c r="H204" s="1" t="e">
        <f>$G$189-G204</f>
        <v>#DIV/0!</v>
      </c>
      <c r="I204" s="4" t="e">
        <f>2^H204</f>
        <v>#DIV/0!</v>
      </c>
    </row>
    <row r="205" spans="1:9" x14ac:dyDescent="0.2">
      <c r="B205" t="s">
        <v>7</v>
      </c>
      <c r="C205" s="1"/>
      <c r="D205" s="1"/>
      <c r="F205" s="1"/>
      <c r="G205" s="2" t="e">
        <f t="shared" si="42"/>
        <v>#DIV/0!</v>
      </c>
      <c r="H205" s="1" t="e">
        <f t="shared" ref="H205:H214" si="43">$G$189-G205</f>
        <v>#DIV/0!</v>
      </c>
      <c r="I205" s="4" t="e">
        <f t="shared" ref="I205:I214" si="44">2^H205</f>
        <v>#DIV/0!</v>
      </c>
    </row>
    <row r="206" spans="1:9" x14ac:dyDescent="0.2">
      <c r="B206" t="s">
        <v>8</v>
      </c>
      <c r="C206" s="1"/>
      <c r="D206" s="1"/>
      <c r="G206" s="2" t="e">
        <f t="shared" si="42"/>
        <v>#DIV/0!</v>
      </c>
      <c r="H206" s="1" t="e">
        <f t="shared" si="43"/>
        <v>#DIV/0!</v>
      </c>
      <c r="I206" s="4" t="e">
        <f t="shared" si="44"/>
        <v>#DIV/0!</v>
      </c>
    </row>
    <row r="207" spans="1:9" x14ac:dyDescent="0.2">
      <c r="B207" t="s">
        <v>9</v>
      </c>
      <c r="C207" s="1"/>
      <c r="D207" s="1"/>
      <c r="G207" s="2" t="e">
        <f t="shared" si="42"/>
        <v>#DIV/0!</v>
      </c>
      <c r="H207" s="1" t="e">
        <f t="shared" si="43"/>
        <v>#DIV/0!</v>
      </c>
      <c r="I207" s="4" t="e">
        <f t="shared" si="44"/>
        <v>#DIV/0!</v>
      </c>
    </row>
    <row r="208" spans="1:9" x14ac:dyDescent="0.2">
      <c r="B208" t="s">
        <v>10</v>
      </c>
      <c r="C208" s="1"/>
      <c r="D208" s="1"/>
      <c r="G208" s="2" t="e">
        <f t="shared" si="42"/>
        <v>#DIV/0!</v>
      </c>
      <c r="H208" s="1" t="e">
        <f t="shared" si="43"/>
        <v>#DIV/0!</v>
      </c>
      <c r="I208" s="4" t="e">
        <f t="shared" si="44"/>
        <v>#DIV/0!</v>
      </c>
    </row>
    <row r="209" spans="1:9" x14ac:dyDescent="0.2">
      <c r="B209" t="s">
        <v>11</v>
      </c>
      <c r="C209" s="1"/>
      <c r="D209" s="1"/>
      <c r="G209" s="2" t="e">
        <f t="shared" si="42"/>
        <v>#DIV/0!</v>
      </c>
      <c r="H209" s="1" t="e">
        <f t="shared" si="43"/>
        <v>#DIV/0!</v>
      </c>
      <c r="I209" s="4" t="e">
        <f t="shared" si="44"/>
        <v>#DIV/0!</v>
      </c>
    </row>
    <row r="210" spans="1:9" x14ac:dyDescent="0.2">
      <c r="B210" t="s">
        <v>12</v>
      </c>
      <c r="C210" s="1"/>
      <c r="D210" s="1"/>
      <c r="E210" s="1"/>
      <c r="F210" s="1"/>
      <c r="G210" s="2" t="e">
        <f t="shared" si="42"/>
        <v>#DIV/0!</v>
      </c>
      <c r="H210" s="1" t="e">
        <f t="shared" si="43"/>
        <v>#DIV/0!</v>
      </c>
      <c r="I210" s="4" t="e">
        <f t="shared" si="44"/>
        <v>#DIV/0!</v>
      </c>
    </row>
    <row r="211" spans="1:9" x14ac:dyDescent="0.2">
      <c r="B211" t="s">
        <v>13</v>
      </c>
      <c r="C211" s="1"/>
      <c r="D211" s="1"/>
      <c r="G211" s="2" t="e">
        <f t="shared" si="42"/>
        <v>#DIV/0!</v>
      </c>
      <c r="H211" s="1" t="e">
        <f t="shared" si="43"/>
        <v>#DIV/0!</v>
      </c>
      <c r="I211" s="4" t="e">
        <f t="shared" si="44"/>
        <v>#DIV/0!</v>
      </c>
    </row>
    <row r="212" spans="1:9" x14ac:dyDescent="0.2">
      <c r="B212" t="s">
        <v>14</v>
      </c>
      <c r="C212" s="1"/>
      <c r="D212" s="1"/>
      <c r="G212" s="2" t="e">
        <f t="shared" si="42"/>
        <v>#DIV/0!</v>
      </c>
      <c r="H212" s="1" t="e">
        <f t="shared" si="43"/>
        <v>#DIV/0!</v>
      </c>
      <c r="I212" s="4" t="e">
        <f t="shared" si="44"/>
        <v>#DIV/0!</v>
      </c>
    </row>
    <row r="213" spans="1:9" x14ac:dyDescent="0.2">
      <c r="B213" t="s">
        <v>15</v>
      </c>
      <c r="C213" s="1"/>
      <c r="D213" s="1"/>
      <c r="G213" s="2" t="e">
        <f t="shared" si="42"/>
        <v>#DIV/0!</v>
      </c>
      <c r="H213" s="1" t="e">
        <f t="shared" si="43"/>
        <v>#DIV/0!</v>
      </c>
      <c r="I213" s="4" t="e">
        <f t="shared" si="44"/>
        <v>#DIV/0!</v>
      </c>
    </row>
    <row r="214" spans="1:9" x14ac:dyDescent="0.2">
      <c r="B214" t="s">
        <v>16</v>
      </c>
      <c r="C214" s="1"/>
      <c r="D214" s="1"/>
      <c r="G214" s="2" t="e">
        <f t="shared" si="42"/>
        <v>#DIV/0!</v>
      </c>
      <c r="H214" s="1" t="e">
        <f t="shared" si="43"/>
        <v>#DIV/0!</v>
      </c>
      <c r="I214" s="4" t="e">
        <f t="shared" si="44"/>
        <v>#DIV/0!</v>
      </c>
    </row>
    <row r="216" spans="1:9" x14ac:dyDescent="0.2">
      <c r="A216" t="s">
        <v>31</v>
      </c>
      <c r="C216">
        <v>1</v>
      </c>
      <c r="D216">
        <v>2</v>
      </c>
      <c r="E216" t="s">
        <v>1</v>
      </c>
      <c r="G216" t="s">
        <v>2</v>
      </c>
      <c r="H216" t="s">
        <v>3</v>
      </c>
    </row>
    <row r="217" spans="1:9" x14ac:dyDescent="0.2">
      <c r="B217" t="s">
        <v>4</v>
      </c>
      <c r="C217" s="1">
        <v>22.472391128540039</v>
      </c>
      <c r="D217" s="1">
        <v>22.244600296020508</v>
      </c>
      <c r="E217" t="s">
        <v>5</v>
      </c>
      <c r="G217" s="2">
        <f>AVERAGE(C217:D217)</f>
        <v>22.358495712280273</v>
      </c>
    </row>
    <row r="218" spans="1:9" x14ac:dyDescent="0.2">
      <c r="B218" t="s">
        <v>6</v>
      </c>
      <c r="C218" s="1">
        <v>28.482086181640625</v>
      </c>
      <c r="D218" s="1">
        <v>28.181150436401367</v>
      </c>
      <c r="E218" t="s">
        <v>5</v>
      </c>
      <c r="G218" s="2">
        <f t="shared" ref="G218:G228" si="45">AVERAGE(C218:D218)</f>
        <v>28.331618309020996</v>
      </c>
      <c r="H218" s="1">
        <f>$G$189-G218</f>
        <v>-5.5027904510498047</v>
      </c>
      <c r="I218" s="4">
        <f>2^H218</f>
        <v>2.2054388182228154E-2</v>
      </c>
    </row>
    <row r="219" spans="1:9" x14ac:dyDescent="0.2">
      <c r="B219" t="s">
        <v>7</v>
      </c>
      <c r="C219" s="1">
        <v>32.554222106933594</v>
      </c>
      <c r="D219" s="1">
        <v>32.10552978515625</v>
      </c>
      <c r="E219" t="s">
        <v>5</v>
      </c>
      <c r="F219" s="1"/>
      <c r="G219" s="2">
        <f t="shared" si="45"/>
        <v>32.329875946044922</v>
      </c>
      <c r="H219" s="1">
        <f t="shared" ref="H219:H228" si="46">$G$189-G219</f>
        <v>-9.5010480880737305</v>
      </c>
      <c r="I219" s="4">
        <f t="shared" ref="I219:I228" si="47">2^H219</f>
        <v>1.3800649791061224E-3</v>
      </c>
    </row>
    <row r="220" spans="1:9" x14ac:dyDescent="0.2">
      <c r="B220" t="s">
        <v>8</v>
      </c>
      <c r="C220" s="1">
        <v>28.05750846862793</v>
      </c>
      <c r="D220" s="1">
        <v>27.844253540039062</v>
      </c>
      <c r="E220" t="s">
        <v>5</v>
      </c>
      <c r="G220" s="2">
        <f t="shared" si="45"/>
        <v>27.950881004333496</v>
      </c>
      <c r="H220" s="1">
        <f t="shared" si="46"/>
        <v>-5.1220531463623047</v>
      </c>
      <c r="I220" s="4">
        <f t="shared" si="47"/>
        <v>2.8714969779966525E-2</v>
      </c>
    </row>
    <row r="221" spans="1:9" x14ac:dyDescent="0.2">
      <c r="B221" t="s">
        <v>9</v>
      </c>
      <c r="C221" s="1">
        <v>30.111785888671875</v>
      </c>
      <c r="D221" s="1">
        <v>29.877477645874023</v>
      </c>
      <c r="E221" t="s">
        <v>5</v>
      </c>
      <c r="G221" s="2">
        <f t="shared" si="45"/>
        <v>29.994631767272949</v>
      </c>
      <c r="H221" s="1">
        <f t="shared" si="46"/>
        <v>-7.1658039093017578</v>
      </c>
      <c r="I221" s="4">
        <f t="shared" si="47"/>
        <v>6.9643097718648074E-3</v>
      </c>
    </row>
    <row r="222" spans="1:9" x14ac:dyDescent="0.2">
      <c r="B222" t="s">
        <v>10</v>
      </c>
      <c r="C222" s="1">
        <v>35.699981689453125</v>
      </c>
      <c r="D222" s="1">
        <v>35.412563323974609</v>
      </c>
      <c r="E222" t="s">
        <v>5</v>
      </c>
      <c r="G222" s="2">
        <f t="shared" si="45"/>
        <v>35.556272506713867</v>
      </c>
      <c r="H222" s="1">
        <f t="shared" si="46"/>
        <v>-12.727444648742676</v>
      </c>
      <c r="I222" s="4">
        <f t="shared" si="47"/>
        <v>1.4745428329217736E-4</v>
      </c>
    </row>
    <row r="223" spans="1:9" x14ac:dyDescent="0.2">
      <c r="B223" t="s">
        <v>11</v>
      </c>
      <c r="C223" s="1">
        <v>25.410697937011719</v>
      </c>
      <c r="D223" s="1">
        <v>25.761581420898438</v>
      </c>
      <c r="E223" t="s">
        <v>5</v>
      </c>
      <c r="G223" s="2">
        <f t="shared" si="45"/>
        <v>25.586139678955078</v>
      </c>
      <c r="H223" s="1">
        <f t="shared" si="46"/>
        <v>-2.7573118209838867</v>
      </c>
      <c r="I223" s="4">
        <f t="shared" si="47"/>
        <v>0.14789940760634121</v>
      </c>
    </row>
    <row r="224" spans="1:9" x14ac:dyDescent="0.2">
      <c r="B224" t="s">
        <v>12</v>
      </c>
      <c r="C224" s="1">
        <v>31.492143630981445</v>
      </c>
      <c r="D224" s="1">
        <v>31.146224975585938</v>
      </c>
      <c r="E224" s="1">
        <v>39.484054565429688</v>
      </c>
      <c r="F224" s="1"/>
      <c r="G224" s="2">
        <f t="shared" si="45"/>
        <v>31.319184303283691</v>
      </c>
      <c r="H224" s="1">
        <f t="shared" si="46"/>
        <v>-8.4903564453125</v>
      </c>
      <c r="I224" s="4">
        <f t="shared" si="47"/>
        <v>2.780660938104865E-3</v>
      </c>
    </row>
    <row r="225" spans="1:9" x14ac:dyDescent="0.2">
      <c r="B225" t="s">
        <v>13</v>
      </c>
      <c r="C225" s="1">
        <v>24.677530288696289</v>
      </c>
      <c r="D225" s="1">
        <v>24.896461486816406</v>
      </c>
      <c r="E225" t="s">
        <v>5</v>
      </c>
      <c r="G225" s="2">
        <f t="shared" si="45"/>
        <v>24.786995887756348</v>
      </c>
      <c r="H225" s="1">
        <f t="shared" si="46"/>
        <v>-1.9581680297851562</v>
      </c>
      <c r="I225" s="4">
        <f t="shared" si="47"/>
        <v>0.25735504513246205</v>
      </c>
    </row>
    <row r="226" spans="1:9" x14ac:dyDescent="0.2">
      <c r="B226" t="s">
        <v>14</v>
      </c>
      <c r="C226" s="1">
        <v>30.248071670532227</v>
      </c>
      <c r="D226" s="1">
        <v>30.206483840942383</v>
      </c>
      <c r="E226" t="s">
        <v>5</v>
      </c>
      <c r="G226" s="2">
        <f t="shared" si="45"/>
        <v>30.227277755737305</v>
      </c>
      <c r="H226" s="1">
        <f t="shared" si="46"/>
        <v>-7.3984498977661133</v>
      </c>
      <c r="I226" s="4">
        <f t="shared" si="47"/>
        <v>5.9271328197843254E-3</v>
      </c>
    </row>
    <row r="227" spans="1:9" x14ac:dyDescent="0.2">
      <c r="B227" t="s">
        <v>15</v>
      </c>
      <c r="C227" s="1">
        <v>30.534763336181641</v>
      </c>
      <c r="D227" s="1">
        <v>29.958332061767578</v>
      </c>
      <c r="E227" t="s">
        <v>5</v>
      </c>
      <c r="G227" s="2">
        <f t="shared" si="45"/>
        <v>30.246547698974609</v>
      </c>
      <c r="H227" s="1">
        <f t="shared" si="46"/>
        <v>-7.417719841003418</v>
      </c>
      <c r="I227" s="4">
        <f t="shared" si="47"/>
        <v>5.8484910336623263E-3</v>
      </c>
    </row>
    <row r="228" spans="1:9" x14ac:dyDescent="0.2">
      <c r="B228" t="s">
        <v>16</v>
      </c>
      <c r="C228" s="1">
        <v>31.874191284179688</v>
      </c>
      <c r="D228" s="1">
        <v>31.866539001464844</v>
      </c>
      <c r="E228" t="s">
        <v>5</v>
      </c>
      <c r="G228" s="2">
        <f t="shared" si="45"/>
        <v>31.870365142822266</v>
      </c>
      <c r="H228" s="1">
        <f t="shared" si="46"/>
        <v>-9.0415372848510742</v>
      </c>
      <c r="I228" s="4">
        <f t="shared" si="47"/>
        <v>1.8976935013036913E-3</v>
      </c>
    </row>
    <row r="230" spans="1:9" x14ac:dyDescent="0.2">
      <c r="A230" t="s">
        <v>32</v>
      </c>
      <c r="C230">
        <v>1</v>
      </c>
      <c r="D230">
        <v>2</v>
      </c>
      <c r="E230" t="s">
        <v>1</v>
      </c>
      <c r="G230" t="s">
        <v>2</v>
      </c>
      <c r="H230" t="s">
        <v>3</v>
      </c>
    </row>
    <row r="231" spans="1:9" x14ac:dyDescent="0.2">
      <c r="B231" t="s">
        <v>4</v>
      </c>
      <c r="C231" s="1">
        <v>23.041494369506836</v>
      </c>
      <c r="D231" s="1">
        <v>22.320379257202148</v>
      </c>
      <c r="E231" t="s">
        <v>5</v>
      </c>
      <c r="G231" s="2">
        <f>AVERAGE(C231:D231)</f>
        <v>22.680936813354492</v>
      </c>
    </row>
    <row r="232" spans="1:9" x14ac:dyDescent="0.2">
      <c r="B232" t="s">
        <v>6</v>
      </c>
      <c r="C232" s="1">
        <v>29.791261672973633</v>
      </c>
      <c r="D232" s="1">
        <v>29.278215408325195</v>
      </c>
      <c r="E232" t="s">
        <v>5</v>
      </c>
      <c r="G232" s="2">
        <f t="shared" ref="G232:G242" si="48">AVERAGE(C232:D232)</f>
        <v>29.534738540649414</v>
      </c>
      <c r="H232" s="1">
        <f>$G$189-G232</f>
        <v>-6.7059106826782227</v>
      </c>
      <c r="I232" s="4">
        <f>2^H232</f>
        <v>9.5789903615782126E-3</v>
      </c>
    </row>
    <row r="233" spans="1:9" x14ac:dyDescent="0.2">
      <c r="B233" t="s">
        <v>7</v>
      </c>
      <c r="C233" s="1">
        <v>34.224864959716797</v>
      </c>
      <c r="D233" s="1">
        <v>33.523818969726562</v>
      </c>
      <c r="E233" t="s">
        <v>5</v>
      </c>
      <c r="F233" s="1"/>
      <c r="G233" s="2">
        <f t="shared" si="48"/>
        <v>33.87434196472168</v>
      </c>
      <c r="H233" s="1">
        <f t="shared" ref="H233:H242" si="49">$G$189-G233</f>
        <v>-11.045514106750488</v>
      </c>
      <c r="I233" s="4">
        <f t="shared" ref="I233:I242" si="50">2^H233</f>
        <v>4.7311741721227889E-4</v>
      </c>
    </row>
    <row r="234" spans="1:9" x14ac:dyDescent="0.2">
      <c r="B234" t="s">
        <v>8</v>
      </c>
      <c r="C234" s="1">
        <v>28.858510971069336</v>
      </c>
      <c r="D234" s="1">
        <v>28.075672149658203</v>
      </c>
      <c r="E234" t="s">
        <v>5</v>
      </c>
      <c r="G234" s="2">
        <f t="shared" si="48"/>
        <v>28.46709156036377</v>
      </c>
      <c r="H234" s="1">
        <f t="shared" si="49"/>
        <v>-5.6382637023925781</v>
      </c>
      <c r="I234" s="4">
        <f t="shared" si="50"/>
        <v>2.0077678797654833E-2</v>
      </c>
    </row>
    <row r="235" spans="1:9" x14ac:dyDescent="0.2">
      <c r="B235" t="s">
        <v>9</v>
      </c>
      <c r="C235" s="1">
        <v>31.375995635986328</v>
      </c>
      <c r="D235" s="1">
        <v>30.020792007446289</v>
      </c>
      <c r="E235" t="s">
        <v>5</v>
      </c>
      <c r="G235" s="2">
        <f t="shared" si="48"/>
        <v>30.698393821716309</v>
      </c>
      <c r="H235" s="1">
        <f t="shared" si="49"/>
        <v>-7.8695659637451172</v>
      </c>
      <c r="I235" s="4">
        <f t="shared" si="50"/>
        <v>4.2758709771482141E-3</v>
      </c>
    </row>
    <row r="236" spans="1:9" x14ac:dyDescent="0.2">
      <c r="B236" t="s">
        <v>10</v>
      </c>
      <c r="C236" s="1">
        <v>37.183189392089844</v>
      </c>
      <c r="D236" s="1">
        <v>35.696231842041016</v>
      </c>
      <c r="E236" t="s">
        <v>5</v>
      </c>
      <c r="G236" s="2">
        <f t="shared" si="48"/>
        <v>36.43971061706543</v>
      </c>
      <c r="H236" s="1">
        <f t="shared" si="49"/>
        <v>-13.610882759094238</v>
      </c>
      <c r="I236" s="4">
        <f t="shared" si="50"/>
        <v>7.9931142761640553E-5</v>
      </c>
    </row>
    <row r="237" spans="1:9" x14ac:dyDescent="0.2">
      <c r="B237" t="s">
        <v>11</v>
      </c>
      <c r="C237" s="1">
        <v>26.778852462768555</v>
      </c>
      <c r="D237" s="1">
        <v>26.851493835449219</v>
      </c>
      <c r="E237" t="s">
        <v>5</v>
      </c>
      <c r="G237" s="2">
        <f t="shared" si="48"/>
        <v>26.815173149108887</v>
      </c>
      <c r="H237" s="1">
        <f t="shared" si="49"/>
        <v>-3.9863452911376953</v>
      </c>
      <c r="I237" s="4">
        <f t="shared" si="50"/>
        <v>6.3094353442774101E-2</v>
      </c>
    </row>
    <row r="238" spans="1:9" x14ac:dyDescent="0.2">
      <c r="B238" t="s">
        <v>12</v>
      </c>
      <c r="C238" s="1">
        <v>32.477321624755859</v>
      </c>
      <c r="D238" s="1">
        <v>32.069187164306641</v>
      </c>
      <c r="E238" t="s">
        <v>5</v>
      </c>
      <c r="F238" s="1"/>
      <c r="G238" s="2">
        <f t="shared" si="48"/>
        <v>32.27325439453125</v>
      </c>
      <c r="H238" s="1">
        <f t="shared" si="49"/>
        <v>-9.4444265365600586</v>
      </c>
      <c r="I238" s="4">
        <f t="shared" si="50"/>
        <v>1.4353054061606477E-3</v>
      </c>
    </row>
    <row r="239" spans="1:9" x14ac:dyDescent="0.2">
      <c r="B239" t="s">
        <v>13</v>
      </c>
      <c r="C239" s="1">
        <v>25.917261123657227</v>
      </c>
      <c r="D239" s="1">
        <v>25.531417846679688</v>
      </c>
      <c r="E239" t="s">
        <v>5</v>
      </c>
      <c r="G239" s="2">
        <f t="shared" si="48"/>
        <v>25.724339485168457</v>
      </c>
      <c r="H239" s="1">
        <f t="shared" si="49"/>
        <v>-2.8955116271972656</v>
      </c>
      <c r="I239" s="4">
        <f t="shared" si="50"/>
        <v>0.13438913154141033</v>
      </c>
    </row>
    <row r="240" spans="1:9" x14ac:dyDescent="0.2">
      <c r="B240" t="s">
        <v>14</v>
      </c>
      <c r="C240" s="1">
        <v>32.904541015625</v>
      </c>
      <c r="D240" s="1">
        <v>32.630760192871094</v>
      </c>
      <c r="E240" t="s">
        <v>5</v>
      </c>
      <c r="G240" s="2">
        <f t="shared" si="48"/>
        <v>32.767650604248047</v>
      </c>
      <c r="H240" s="1">
        <f t="shared" si="49"/>
        <v>-9.9388227462768555</v>
      </c>
      <c r="I240" s="4">
        <f t="shared" si="50"/>
        <v>1.0188640337879763E-3</v>
      </c>
    </row>
    <row r="241" spans="1:9" x14ac:dyDescent="0.2">
      <c r="B241" t="s">
        <v>15</v>
      </c>
      <c r="C241" s="1">
        <v>31.45268440246582</v>
      </c>
      <c r="D241" s="1">
        <v>31.947914123535156</v>
      </c>
      <c r="E241" t="s">
        <v>5</v>
      </c>
      <c r="G241" s="2">
        <f t="shared" si="48"/>
        <v>31.700299263000488</v>
      </c>
      <c r="H241" s="1">
        <f t="shared" si="49"/>
        <v>-8.8714714050292969</v>
      </c>
      <c r="I241" s="4">
        <f t="shared" si="50"/>
        <v>2.135113671466354E-3</v>
      </c>
    </row>
    <row r="242" spans="1:9" x14ac:dyDescent="0.2">
      <c r="B242" t="s">
        <v>16</v>
      </c>
      <c r="C242" s="1">
        <v>33.944484710693359</v>
      </c>
      <c r="D242" s="1">
        <v>33.853477478027344</v>
      </c>
      <c r="E242" t="s">
        <v>5</v>
      </c>
      <c r="G242" s="2">
        <f t="shared" si="48"/>
        <v>33.898981094360352</v>
      </c>
      <c r="H242" s="1">
        <f t="shared" si="49"/>
        <v>-11.07015323638916</v>
      </c>
      <c r="I242" s="4">
        <f t="shared" si="50"/>
        <v>4.6510586846628218E-4</v>
      </c>
    </row>
    <row r="244" spans="1:9" x14ac:dyDescent="0.2">
      <c r="A244" t="s">
        <v>33</v>
      </c>
      <c r="C244">
        <v>1</v>
      </c>
      <c r="D244">
        <v>2</v>
      </c>
      <c r="E244" t="s">
        <v>1</v>
      </c>
      <c r="G244" t="s">
        <v>2</v>
      </c>
      <c r="H244" t="s">
        <v>3</v>
      </c>
    </row>
    <row r="245" spans="1:9" x14ac:dyDescent="0.2">
      <c r="B245" t="s">
        <v>4</v>
      </c>
      <c r="C245" s="1">
        <v>22.945148468017578</v>
      </c>
      <c r="D245" s="1">
        <v>21.895534515380859</v>
      </c>
      <c r="E245" t="s">
        <v>5</v>
      </c>
      <c r="G245" s="2">
        <f>AVERAGE(C245:D245)</f>
        <v>22.420341491699219</v>
      </c>
    </row>
    <row r="246" spans="1:9" x14ac:dyDescent="0.2">
      <c r="B246" t="s">
        <v>6</v>
      </c>
      <c r="C246" s="1">
        <v>28.946249008178711</v>
      </c>
      <c r="D246" s="1">
        <v>28.350639343261719</v>
      </c>
      <c r="E246" t="s">
        <v>5</v>
      </c>
      <c r="G246" s="2">
        <f t="shared" ref="G246:G256" si="51">AVERAGE(C246:D246)</f>
        <v>28.648444175720215</v>
      </c>
      <c r="H246" s="1">
        <f>$G$189-G246</f>
        <v>-5.8196163177490234</v>
      </c>
      <c r="I246" s="4">
        <f>2^H246</f>
        <v>1.7706018966764003E-2</v>
      </c>
    </row>
    <row r="247" spans="1:9" x14ac:dyDescent="0.2">
      <c r="B247" t="s">
        <v>7</v>
      </c>
      <c r="C247" s="1">
        <v>33.796577453613281</v>
      </c>
      <c r="D247" s="1">
        <v>33.421833038330078</v>
      </c>
      <c r="E247" t="s">
        <v>5</v>
      </c>
      <c r="F247" s="1"/>
      <c r="G247" s="2">
        <f t="shared" si="51"/>
        <v>33.60920524597168</v>
      </c>
      <c r="H247" s="1">
        <f t="shared" ref="H247:H256" si="52">$G$189-G247</f>
        <v>-10.780377388000488</v>
      </c>
      <c r="I247" s="4">
        <f t="shared" ref="I247:I256" si="53">2^H247</f>
        <v>5.6856882274425519E-4</v>
      </c>
    </row>
    <row r="248" spans="1:9" x14ac:dyDescent="0.2">
      <c r="B248" t="s">
        <v>8</v>
      </c>
      <c r="C248" s="1">
        <v>28.964380264282227</v>
      </c>
      <c r="D248" s="1">
        <v>27.866054534912109</v>
      </c>
      <c r="E248" t="s">
        <v>5</v>
      </c>
      <c r="G248" s="2">
        <f t="shared" si="51"/>
        <v>28.415217399597168</v>
      </c>
      <c r="H248" s="1">
        <f t="shared" si="52"/>
        <v>-5.5863895416259766</v>
      </c>
      <c r="I248" s="4">
        <f t="shared" si="53"/>
        <v>2.0812736243068081E-2</v>
      </c>
    </row>
    <row r="249" spans="1:9" x14ac:dyDescent="0.2">
      <c r="B249" t="s">
        <v>9</v>
      </c>
      <c r="C249" s="1">
        <v>30.909799575805664</v>
      </c>
      <c r="D249" s="1">
        <v>30.347427368164062</v>
      </c>
      <c r="E249" t="s">
        <v>5</v>
      </c>
      <c r="G249" s="2">
        <f t="shared" si="51"/>
        <v>30.628613471984863</v>
      </c>
      <c r="H249" s="1">
        <f t="shared" si="52"/>
        <v>-7.7997856140136719</v>
      </c>
      <c r="I249" s="4">
        <f t="shared" si="53"/>
        <v>4.4877697869260321E-3</v>
      </c>
    </row>
    <row r="250" spans="1:9" x14ac:dyDescent="0.2">
      <c r="B250" t="s">
        <v>10</v>
      </c>
      <c r="C250" s="1">
        <v>36.697265625</v>
      </c>
      <c r="D250" s="1">
        <v>35.717197418212891</v>
      </c>
      <c r="E250" t="s">
        <v>5</v>
      </c>
      <c r="G250" s="2">
        <f t="shared" si="51"/>
        <v>36.207231521606445</v>
      </c>
      <c r="H250" s="1">
        <f t="shared" si="52"/>
        <v>-13.378403663635254</v>
      </c>
      <c r="I250" s="4">
        <f t="shared" si="53"/>
        <v>9.3907267381417009E-5</v>
      </c>
    </row>
    <row r="251" spans="1:9" x14ac:dyDescent="0.2">
      <c r="B251" t="s">
        <v>11</v>
      </c>
      <c r="C251" s="1">
        <v>26.106693267822266</v>
      </c>
      <c r="D251" s="1">
        <v>25.985324859619141</v>
      </c>
      <c r="E251" t="s">
        <v>5</v>
      </c>
      <c r="G251" s="2">
        <f t="shared" si="51"/>
        <v>26.046009063720703</v>
      </c>
      <c r="H251" s="1">
        <f t="shared" si="52"/>
        <v>-3.2171812057495117</v>
      </c>
      <c r="I251" s="4">
        <f t="shared" si="53"/>
        <v>0.10753057189595286</v>
      </c>
    </row>
    <row r="252" spans="1:9" x14ac:dyDescent="0.2">
      <c r="B252" t="s">
        <v>12</v>
      </c>
      <c r="C252" s="1">
        <v>31.979606628417969</v>
      </c>
      <c r="D252" s="1">
        <v>31.863533020019531</v>
      </c>
      <c r="E252" s="1">
        <v>37.597133636474609</v>
      </c>
      <c r="F252" s="1"/>
      <c r="G252" s="2">
        <f t="shared" si="51"/>
        <v>31.92156982421875</v>
      </c>
      <c r="H252" s="1">
        <f t="shared" si="52"/>
        <v>-9.0927419662475586</v>
      </c>
      <c r="I252" s="4">
        <f t="shared" si="53"/>
        <v>1.8315210958546413E-3</v>
      </c>
    </row>
    <row r="253" spans="1:9" x14ac:dyDescent="0.2">
      <c r="B253" t="s">
        <v>13</v>
      </c>
      <c r="C253" s="1">
        <v>25.350017547607422</v>
      </c>
      <c r="D253" s="1">
        <v>25.176469802856445</v>
      </c>
      <c r="E253" t="s">
        <v>5</v>
      </c>
      <c r="G253" s="2">
        <f t="shared" si="51"/>
        <v>25.263243675231934</v>
      </c>
      <c r="H253" s="1">
        <f t="shared" si="52"/>
        <v>-2.4344158172607422</v>
      </c>
      <c r="I253" s="4">
        <f t="shared" si="53"/>
        <v>0.18499833387141654</v>
      </c>
    </row>
    <row r="254" spans="1:9" x14ac:dyDescent="0.2">
      <c r="B254" t="s">
        <v>14</v>
      </c>
      <c r="C254" s="1">
        <v>31.570268630981445</v>
      </c>
      <c r="D254" s="1">
        <v>31.605058670043945</v>
      </c>
      <c r="E254" t="s">
        <v>5</v>
      </c>
      <c r="G254" s="2">
        <f t="shared" si="51"/>
        <v>31.587663650512695</v>
      </c>
      <c r="H254" s="1">
        <f t="shared" si="52"/>
        <v>-8.7588357925415039</v>
      </c>
      <c r="I254" s="4">
        <f t="shared" si="53"/>
        <v>2.3084884146591955E-3</v>
      </c>
    </row>
    <row r="255" spans="1:9" x14ac:dyDescent="0.2">
      <c r="B255" t="s">
        <v>15</v>
      </c>
      <c r="C255" s="1">
        <v>30.342302322387695</v>
      </c>
      <c r="D255" s="1">
        <v>29.978605270385742</v>
      </c>
      <c r="E255" t="s">
        <v>5</v>
      </c>
      <c r="G255" s="2">
        <f t="shared" si="51"/>
        <v>30.160453796386719</v>
      </c>
      <c r="H255" s="1">
        <f t="shared" si="52"/>
        <v>-7.3316259384155273</v>
      </c>
      <c r="I255" s="4">
        <f t="shared" si="53"/>
        <v>6.2081281839107784E-3</v>
      </c>
    </row>
    <row r="256" spans="1:9" x14ac:dyDescent="0.2">
      <c r="B256" t="s">
        <v>16</v>
      </c>
      <c r="C256" s="1">
        <v>34.576004028320312</v>
      </c>
      <c r="D256" s="1">
        <v>33.838901519775391</v>
      </c>
      <c r="E256" t="s">
        <v>5</v>
      </c>
      <c r="G256" s="2">
        <f t="shared" si="51"/>
        <v>34.207452774047852</v>
      </c>
      <c r="H256" s="1">
        <f t="shared" si="52"/>
        <v>-11.37862491607666</v>
      </c>
      <c r="I256" s="4">
        <f t="shared" si="53"/>
        <v>3.7557146727858269E-4</v>
      </c>
    </row>
    <row r="258" spans="1:9" x14ac:dyDescent="0.2">
      <c r="A258" t="s">
        <v>34</v>
      </c>
      <c r="C258">
        <v>1</v>
      </c>
      <c r="D258">
        <v>2</v>
      </c>
      <c r="E258" t="s">
        <v>1</v>
      </c>
      <c r="G258" t="s">
        <v>2</v>
      </c>
      <c r="H258" t="s">
        <v>3</v>
      </c>
    </row>
    <row r="259" spans="1:9" x14ac:dyDescent="0.2">
      <c r="B259" t="s">
        <v>4</v>
      </c>
      <c r="C259" s="1"/>
      <c r="D259" s="1"/>
      <c r="G259" s="2" t="e">
        <f>AVERAGE(C259:D259)</f>
        <v>#DIV/0!</v>
      </c>
    </row>
    <row r="260" spans="1:9" x14ac:dyDescent="0.2">
      <c r="B260" t="s">
        <v>6</v>
      </c>
      <c r="C260" s="1"/>
      <c r="D260" s="1"/>
      <c r="G260" s="2" t="e">
        <f t="shared" ref="G260:G270" si="54">AVERAGE(C260:D260)</f>
        <v>#DIV/0!</v>
      </c>
      <c r="H260" s="1" t="e">
        <f>$G$189-G260</f>
        <v>#DIV/0!</v>
      </c>
      <c r="I260" s="4" t="e">
        <f>2^H260</f>
        <v>#DIV/0!</v>
      </c>
    </row>
    <row r="261" spans="1:9" x14ac:dyDescent="0.2">
      <c r="B261" t="s">
        <v>7</v>
      </c>
      <c r="C261" s="1"/>
      <c r="D261" s="1"/>
      <c r="F261" s="1"/>
      <c r="G261" s="2" t="e">
        <f t="shared" si="54"/>
        <v>#DIV/0!</v>
      </c>
      <c r="H261" s="1" t="e">
        <f t="shared" ref="H261:H270" si="55">$G$189-G261</f>
        <v>#DIV/0!</v>
      </c>
      <c r="I261" s="4" t="e">
        <f t="shared" ref="I261:I270" si="56">2^H261</f>
        <v>#DIV/0!</v>
      </c>
    </row>
    <row r="262" spans="1:9" x14ac:dyDescent="0.2">
      <c r="B262" t="s">
        <v>8</v>
      </c>
      <c r="C262" s="1"/>
      <c r="D262" s="1"/>
      <c r="G262" s="2" t="e">
        <f t="shared" si="54"/>
        <v>#DIV/0!</v>
      </c>
      <c r="H262" s="1" t="e">
        <f t="shared" si="55"/>
        <v>#DIV/0!</v>
      </c>
      <c r="I262" s="4" t="e">
        <f t="shared" si="56"/>
        <v>#DIV/0!</v>
      </c>
    </row>
    <row r="263" spans="1:9" x14ac:dyDescent="0.2">
      <c r="B263" t="s">
        <v>9</v>
      </c>
      <c r="C263" s="1"/>
      <c r="D263" s="1"/>
      <c r="G263" s="2" t="e">
        <f t="shared" si="54"/>
        <v>#DIV/0!</v>
      </c>
      <c r="H263" s="1" t="e">
        <f t="shared" si="55"/>
        <v>#DIV/0!</v>
      </c>
      <c r="I263" s="4" t="e">
        <f t="shared" si="56"/>
        <v>#DIV/0!</v>
      </c>
    </row>
    <row r="264" spans="1:9" x14ac:dyDescent="0.2">
      <c r="B264" t="s">
        <v>10</v>
      </c>
      <c r="C264" s="1"/>
      <c r="D264" s="1"/>
      <c r="G264" s="2" t="e">
        <f t="shared" si="54"/>
        <v>#DIV/0!</v>
      </c>
      <c r="H264" s="1" t="e">
        <f t="shared" si="55"/>
        <v>#DIV/0!</v>
      </c>
      <c r="I264" s="4" t="e">
        <f t="shared" si="56"/>
        <v>#DIV/0!</v>
      </c>
    </row>
    <row r="265" spans="1:9" x14ac:dyDescent="0.2">
      <c r="B265" t="s">
        <v>11</v>
      </c>
      <c r="C265" s="1"/>
      <c r="D265" s="1"/>
      <c r="G265" s="2" t="e">
        <f t="shared" si="54"/>
        <v>#DIV/0!</v>
      </c>
      <c r="H265" s="1" t="e">
        <f t="shared" si="55"/>
        <v>#DIV/0!</v>
      </c>
      <c r="I265" s="4" t="e">
        <f t="shared" si="56"/>
        <v>#DIV/0!</v>
      </c>
    </row>
    <row r="266" spans="1:9" x14ac:dyDescent="0.2">
      <c r="B266" t="s">
        <v>12</v>
      </c>
      <c r="C266" s="1"/>
      <c r="D266" s="1"/>
      <c r="E266" s="1"/>
      <c r="F266" s="1"/>
      <c r="G266" s="2" t="e">
        <f t="shared" si="54"/>
        <v>#DIV/0!</v>
      </c>
      <c r="H266" s="1" t="e">
        <f t="shared" si="55"/>
        <v>#DIV/0!</v>
      </c>
      <c r="I266" s="4" t="e">
        <f t="shared" si="56"/>
        <v>#DIV/0!</v>
      </c>
    </row>
    <row r="267" spans="1:9" x14ac:dyDescent="0.2">
      <c r="B267" t="s">
        <v>13</v>
      </c>
      <c r="C267" s="1"/>
      <c r="D267" s="1"/>
      <c r="G267" s="2" t="e">
        <f t="shared" si="54"/>
        <v>#DIV/0!</v>
      </c>
      <c r="H267" s="1" t="e">
        <f t="shared" si="55"/>
        <v>#DIV/0!</v>
      </c>
      <c r="I267" s="4" t="e">
        <f t="shared" si="56"/>
        <v>#DIV/0!</v>
      </c>
    </row>
    <row r="268" spans="1:9" x14ac:dyDescent="0.2">
      <c r="B268" t="s">
        <v>14</v>
      </c>
      <c r="C268" s="1"/>
      <c r="D268" s="1"/>
      <c r="G268" s="2" t="e">
        <f t="shared" si="54"/>
        <v>#DIV/0!</v>
      </c>
      <c r="H268" s="1" t="e">
        <f t="shared" si="55"/>
        <v>#DIV/0!</v>
      </c>
      <c r="I268" s="4" t="e">
        <f t="shared" si="56"/>
        <v>#DIV/0!</v>
      </c>
    </row>
    <row r="269" spans="1:9" x14ac:dyDescent="0.2">
      <c r="B269" t="s">
        <v>15</v>
      </c>
      <c r="C269" s="1"/>
      <c r="D269" s="1"/>
      <c r="G269" s="2" t="e">
        <f t="shared" si="54"/>
        <v>#DIV/0!</v>
      </c>
      <c r="H269" s="1" t="e">
        <f t="shared" si="55"/>
        <v>#DIV/0!</v>
      </c>
      <c r="I269" s="4" t="e">
        <f t="shared" si="56"/>
        <v>#DIV/0!</v>
      </c>
    </row>
    <row r="270" spans="1:9" x14ac:dyDescent="0.2">
      <c r="B270" t="s">
        <v>16</v>
      </c>
      <c r="C270" s="1"/>
      <c r="D270" s="1"/>
      <c r="G270" s="2" t="e">
        <f t="shared" si="54"/>
        <v>#DIV/0!</v>
      </c>
      <c r="H270" s="1" t="e">
        <f t="shared" si="55"/>
        <v>#DIV/0!</v>
      </c>
      <c r="I270" s="4" t="e">
        <f t="shared" si="56"/>
        <v>#DIV/0!</v>
      </c>
    </row>
    <row r="272" spans="1:9" x14ac:dyDescent="0.2">
      <c r="A272" t="s">
        <v>35</v>
      </c>
      <c r="C272">
        <v>1</v>
      </c>
      <c r="D272">
        <v>2</v>
      </c>
      <c r="E272" t="s">
        <v>1</v>
      </c>
      <c r="G272" t="s">
        <v>2</v>
      </c>
      <c r="H272" t="s">
        <v>3</v>
      </c>
    </row>
    <row r="273" spans="2:9" x14ac:dyDescent="0.2">
      <c r="B273" t="s">
        <v>4</v>
      </c>
      <c r="C273" s="1">
        <v>23.609930038452148</v>
      </c>
      <c r="D273" s="1">
        <v>22.136695861816406</v>
      </c>
      <c r="E273" t="s">
        <v>5</v>
      </c>
      <c r="G273" s="2">
        <f>AVERAGE(C273:D273)</f>
        <v>22.873312950134277</v>
      </c>
    </row>
    <row r="274" spans="2:9" x14ac:dyDescent="0.2">
      <c r="B274" t="s">
        <v>6</v>
      </c>
      <c r="C274" s="1">
        <v>29.789760589599609</v>
      </c>
      <c r="D274" s="1">
        <v>29.227828979492188</v>
      </c>
      <c r="E274" t="s">
        <v>5</v>
      </c>
      <c r="G274" s="2">
        <f t="shared" ref="G274:G284" si="57">AVERAGE(C274:D274)</f>
        <v>29.508794784545898</v>
      </c>
      <c r="H274" s="1">
        <f>$G$189-G274</f>
        <v>-6.679966926574707</v>
      </c>
      <c r="I274" s="4">
        <f>2^H274</f>
        <v>9.7528059913848143E-3</v>
      </c>
    </row>
    <row r="275" spans="2:9" x14ac:dyDescent="0.2">
      <c r="B275" t="s">
        <v>7</v>
      </c>
      <c r="C275" s="1">
        <v>33.18096923828125</v>
      </c>
      <c r="D275" s="1">
        <v>32.996604919433594</v>
      </c>
      <c r="E275" t="s">
        <v>5</v>
      </c>
      <c r="F275" s="1"/>
      <c r="G275" s="2">
        <f t="shared" si="57"/>
        <v>33.088787078857422</v>
      </c>
      <c r="H275" s="1">
        <f t="shared" ref="H275:H284" si="58">$G$189-G275</f>
        <v>-10.25995922088623</v>
      </c>
      <c r="I275" s="4">
        <f t="shared" ref="I275:I284" si="59">2^H275</f>
        <v>8.1553859794605257E-4</v>
      </c>
    </row>
    <row r="276" spans="2:9" x14ac:dyDescent="0.2">
      <c r="B276" t="s">
        <v>8</v>
      </c>
      <c r="C276" s="1">
        <v>28.301153182983398</v>
      </c>
      <c r="D276" s="1">
        <v>27.944780349731445</v>
      </c>
      <c r="E276" t="s">
        <v>5</v>
      </c>
      <c r="G276" s="2">
        <f t="shared" si="57"/>
        <v>28.122966766357422</v>
      </c>
      <c r="H276" s="1">
        <f t="shared" si="58"/>
        <v>-5.2941389083862305</v>
      </c>
      <c r="I276" s="4">
        <f t="shared" si="59"/>
        <v>2.5486217634839714E-2</v>
      </c>
    </row>
    <row r="277" spans="2:9" x14ac:dyDescent="0.2">
      <c r="B277" t="s">
        <v>9</v>
      </c>
      <c r="C277" s="1">
        <v>31.573736190795898</v>
      </c>
      <c r="D277" s="1">
        <v>29.657478332519531</v>
      </c>
      <c r="E277" t="s">
        <v>5</v>
      </c>
      <c r="G277" s="2">
        <f t="shared" si="57"/>
        <v>30.615607261657715</v>
      </c>
      <c r="H277" s="1">
        <f t="shared" si="58"/>
        <v>-7.7867794036865234</v>
      </c>
      <c r="I277" s="4">
        <f t="shared" si="59"/>
        <v>4.5284109290926397E-3</v>
      </c>
    </row>
    <row r="278" spans="2:9" x14ac:dyDescent="0.2">
      <c r="B278" t="s">
        <v>10</v>
      </c>
      <c r="C278" s="1">
        <v>35.812004089355469</v>
      </c>
      <c r="D278" s="1">
        <v>34.337734222412109</v>
      </c>
      <c r="E278" t="s">
        <v>5</v>
      </c>
      <c r="G278" s="2">
        <f t="shared" si="57"/>
        <v>35.074869155883789</v>
      </c>
      <c r="H278" s="1">
        <f t="shared" si="58"/>
        <v>-12.246041297912598</v>
      </c>
      <c r="I278" s="4">
        <f t="shared" si="59"/>
        <v>2.0586107730877182E-4</v>
      </c>
    </row>
    <row r="279" spans="2:9" x14ac:dyDescent="0.2">
      <c r="B279" t="s">
        <v>11</v>
      </c>
      <c r="C279" s="1">
        <v>26.536338806152344</v>
      </c>
      <c r="D279" s="1">
        <v>25.734611511230469</v>
      </c>
      <c r="E279" t="s">
        <v>5</v>
      </c>
      <c r="G279" s="2">
        <f t="shared" si="57"/>
        <v>26.135475158691406</v>
      </c>
      <c r="H279" s="1">
        <f t="shared" si="58"/>
        <v>-3.3066473007202148</v>
      </c>
      <c r="I279" s="4">
        <f t="shared" si="59"/>
        <v>0.10106481314946295</v>
      </c>
    </row>
    <row r="280" spans="2:9" x14ac:dyDescent="0.2">
      <c r="B280" t="s">
        <v>12</v>
      </c>
      <c r="C280" s="1">
        <v>32.240386962890625</v>
      </c>
      <c r="D280" s="1">
        <v>31.784215927124023</v>
      </c>
      <c r="E280" s="1">
        <v>39.703765869140625</v>
      </c>
      <c r="F280" s="1"/>
      <c r="G280" s="2">
        <f t="shared" si="57"/>
        <v>32.012301445007324</v>
      </c>
      <c r="H280" s="1">
        <f t="shared" si="58"/>
        <v>-9.1834735870361328</v>
      </c>
      <c r="I280" s="4">
        <f t="shared" si="59"/>
        <v>1.7198833252736823E-3</v>
      </c>
    </row>
    <row r="281" spans="2:9" x14ac:dyDescent="0.2">
      <c r="B281" t="s">
        <v>13</v>
      </c>
      <c r="C281" s="1">
        <v>26.985935211181641</v>
      </c>
      <c r="D281" s="1">
        <v>25.249357223510742</v>
      </c>
      <c r="E281" t="s">
        <v>5</v>
      </c>
      <c r="G281" s="2">
        <f t="shared" si="57"/>
        <v>26.117646217346191</v>
      </c>
      <c r="H281" s="1">
        <f t="shared" si="58"/>
        <v>-3.288818359375</v>
      </c>
      <c r="I281" s="4">
        <f t="shared" si="59"/>
        <v>0.10232152954573638</v>
      </c>
    </row>
    <row r="282" spans="2:9" x14ac:dyDescent="0.2">
      <c r="B282" t="s">
        <v>14</v>
      </c>
      <c r="C282" s="1">
        <v>32.313152313232422</v>
      </c>
      <c r="D282" s="1">
        <v>31.627809524536133</v>
      </c>
      <c r="E282" t="s">
        <v>5</v>
      </c>
      <c r="G282" s="2">
        <f t="shared" si="57"/>
        <v>31.970480918884277</v>
      </c>
      <c r="H282" s="1">
        <f t="shared" si="58"/>
        <v>-9.1416530609130859</v>
      </c>
      <c r="I282" s="4">
        <f t="shared" si="59"/>
        <v>1.7704685590022567E-3</v>
      </c>
    </row>
    <row r="283" spans="2:9" x14ac:dyDescent="0.2">
      <c r="B283" t="s">
        <v>15</v>
      </c>
      <c r="C283" s="1">
        <v>30.900859832763672</v>
      </c>
      <c r="D283" s="1">
        <v>30.954456329345703</v>
      </c>
      <c r="E283" t="s">
        <v>5</v>
      </c>
      <c r="G283" s="2">
        <f t="shared" si="57"/>
        <v>30.927658081054688</v>
      </c>
      <c r="H283" s="1">
        <f t="shared" si="58"/>
        <v>-8.0988302230834961</v>
      </c>
      <c r="I283" s="4">
        <f t="shared" si="59"/>
        <v>3.647616512506511E-3</v>
      </c>
    </row>
    <row r="284" spans="2:9" x14ac:dyDescent="0.2">
      <c r="B284" t="s">
        <v>16</v>
      </c>
      <c r="C284" s="1">
        <v>33.368999481201172</v>
      </c>
      <c r="D284" s="1">
        <v>32.907852172851562</v>
      </c>
      <c r="E284" t="s">
        <v>5</v>
      </c>
      <c r="G284" s="2">
        <f t="shared" si="57"/>
        <v>33.138425827026367</v>
      </c>
      <c r="H284" s="1">
        <f t="shared" si="58"/>
        <v>-10.309597969055176</v>
      </c>
      <c r="I284" s="4">
        <f t="shared" si="59"/>
        <v>7.879556393303133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0C916-1285-3F49-8ABF-3FB839A0AFF5}">
  <dimension ref="A1:AA284"/>
  <sheetViews>
    <sheetView workbookViewId="0">
      <selection sqref="A1:B4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6</v>
      </c>
      <c r="B1" t="s">
        <v>37</v>
      </c>
    </row>
    <row r="2" spans="1:27" x14ac:dyDescent="0.2">
      <c r="A2" t="s">
        <v>38</v>
      </c>
      <c r="B2" t="s">
        <v>39</v>
      </c>
    </row>
    <row r="3" spans="1:27" x14ac:dyDescent="0.2">
      <c r="A3" t="s">
        <v>40</v>
      </c>
      <c r="B3" t="s">
        <v>41</v>
      </c>
    </row>
    <row r="4" spans="1:27" x14ac:dyDescent="0.2">
      <c r="A4" t="s">
        <v>42</v>
      </c>
      <c r="B4" t="s">
        <v>43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2.911544799804688</v>
      </c>
      <c r="D7" s="1">
        <v>22.606819152832031</v>
      </c>
      <c r="E7" t="s">
        <v>5</v>
      </c>
      <c r="G7" s="2">
        <f>AVERAGE(C7:D7)</f>
        <v>22.759181976318359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8.24530029296875</v>
      </c>
      <c r="D8" s="1">
        <v>28.188728332519531</v>
      </c>
      <c r="E8" t="s">
        <v>5</v>
      </c>
      <c r="G8" s="2">
        <f t="shared" ref="G8:G18" si="0">AVERAGE(C8:D8)</f>
        <v>28.217014312744141</v>
      </c>
      <c r="H8" s="1">
        <f>$G$7-G8</f>
        <v>-5.4578323364257812</v>
      </c>
      <c r="I8" s="4">
        <f>2^H8</f>
        <v>2.2752480741162127E-2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1.871618270874023</v>
      </c>
      <c r="D9" s="1">
        <v>31.502799987792969</v>
      </c>
      <c r="E9" t="s">
        <v>5</v>
      </c>
      <c r="F9" s="1"/>
      <c r="G9" s="2">
        <f t="shared" si="0"/>
        <v>31.687209129333496</v>
      </c>
      <c r="H9" s="1">
        <f t="shared" ref="H9:H18" si="1">$G$7-G9</f>
        <v>-8.9280271530151367</v>
      </c>
      <c r="I9" s="4">
        <f t="shared" ref="I9:I18" si="2">2^H9</f>
        <v>2.0530334474821109E-3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7.157987594604492</v>
      </c>
      <c r="D10" s="1">
        <v>26.8978271484375</v>
      </c>
      <c r="E10" t="s">
        <v>5</v>
      </c>
      <c r="G10" s="2">
        <f t="shared" si="0"/>
        <v>27.027907371520996</v>
      </c>
      <c r="H10" s="1">
        <f t="shared" si="1"/>
        <v>-4.2687253952026367</v>
      </c>
      <c r="I10" s="4">
        <f t="shared" si="2"/>
        <v>5.1878285252423453E-2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30.706888198852539</v>
      </c>
      <c r="D11" s="1">
        <v>30.372365951538086</v>
      </c>
      <c r="E11" t="s">
        <v>5</v>
      </c>
      <c r="G11" s="2">
        <f t="shared" si="0"/>
        <v>30.539627075195312</v>
      </c>
      <c r="H11" s="1">
        <f t="shared" si="1"/>
        <v>-7.7804450988769531</v>
      </c>
      <c r="I11" s="4">
        <f t="shared" si="2"/>
        <v>4.5483371070958881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3.123004913330078</v>
      </c>
      <c r="D12" s="1">
        <v>33.090156555175781</v>
      </c>
      <c r="E12" t="s">
        <v>5</v>
      </c>
      <c r="G12" s="2">
        <f t="shared" si="0"/>
        <v>33.10658073425293</v>
      </c>
      <c r="H12" s="1">
        <f t="shared" si="1"/>
        <v>-10.34739875793457</v>
      </c>
      <c r="I12" s="4">
        <f t="shared" si="2"/>
        <v>7.6757813801855252E-4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7.183567047119141</v>
      </c>
      <c r="D13" s="1">
        <v>27.203048706054688</v>
      </c>
      <c r="E13" t="s">
        <v>5</v>
      </c>
      <c r="G13" s="2">
        <f t="shared" si="0"/>
        <v>27.193307876586914</v>
      </c>
      <c r="H13" s="1">
        <f t="shared" si="1"/>
        <v>-4.4341259002685547</v>
      </c>
      <c r="I13" s="4">
        <f t="shared" si="2"/>
        <v>4.625887849355028E-2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2.375308990478516</v>
      </c>
      <c r="D14" s="1">
        <v>32.611370086669922</v>
      </c>
      <c r="E14" s="1">
        <v>36.219818115234375</v>
      </c>
      <c r="F14" s="1"/>
      <c r="G14" s="2">
        <f t="shared" si="0"/>
        <v>32.493339538574219</v>
      </c>
      <c r="H14" s="1">
        <f t="shared" si="1"/>
        <v>-9.7341575622558594</v>
      </c>
      <c r="I14" s="4">
        <f t="shared" si="2"/>
        <v>1.1741581345634841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5.61170768737793</v>
      </c>
      <c r="D15" s="1">
        <v>25.045045852661133</v>
      </c>
      <c r="E15" t="s">
        <v>5</v>
      </c>
      <c r="G15" s="2">
        <f t="shared" si="0"/>
        <v>25.328376770019531</v>
      </c>
      <c r="H15" s="1">
        <f t="shared" si="1"/>
        <v>-2.5691947937011719</v>
      </c>
      <c r="I15" s="4">
        <f t="shared" si="2"/>
        <v>0.1684982141835224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1.274835586547852</v>
      </c>
      <c r="D16" s="1">
        <v>31.161958694458008</v>
      </c>
      <c r="E16" t="s">
        <v>5</v>
      </c>
      <c r="G16" s="2">
        <f t="shared" si="0"/>
        <v>31.21839714050293</v>
      </c>
      <c r="H16" s="1">
        <f t="shared" si="1"/>
        <v>-8.4592151641845703</v>
      </c>
      <c r="I16" s="4">
        <f t="shared" si="2"/>
        <v>2.8413353580949148E-3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29.98431396484375</v>
      </c>
      <c r="D17" s="1">
        <v>30.058206558227539</v>
      </c>
      <c r="E17" t="s">
        <v>5</v>
      </c>
      <c r="G17" s="2">
        <f t="shared" si="0"/>
        <v>30.021260261535645</v>
      </c>
      <c r="H17" s="1">
        <f t="shared" si="1"/>
        <v>-7.2620782852172852</v>
      </c>
      <c r="I17" s="4">
        <f t="shared" si="2"/>
        <v>6.5147327601900226E-3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30.388523101806641</v>
      </c>
      <c r="D18" s="1">
        <v>30.451480865478516</v>
      </c>
      <c r="E18" t="s">
        <v>5</v>
      </c>
      <c r="G18" s="2">
        <f t="shared" si="0"/>
        <v>30.420001983642578</v>
      </c>
      <c r="H18" s="1">
        <f t="shared" si="1"/>
        <v>-7.6608200073242188</v>
      </c>
      <c r="I18" s="4">
        <f t="shared" si="2"/>
        <v>4.941552188910057E-3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785009384155273</v>
      </c>
      <c r="D21" s="1">
        <v>22.783016204833984</v>
      </c>
      <c r="E21" t="s">
        <v>5</v>
      </c>
      <c r="G21" s="2">
        <f>AVERAGE(C21:D21)</f>
        <v>22.784012794494629</v>
      </c>
    </row>
    <row r="22" spans="1:27" x14ac:dyDescent="0.2">
      <c r="B22" t="s">
        <v>6</v>
      </c>
      <c r="C22" s="1">
        <v>27.949384689331055</v>
      </c>
      <c r="D22" s="1">
        <v>27.735166549682617</v>
      </c>
      <c r="E22" t="s">
        <v>5</v>
      </c>
      <c r="G22" s="2">
        <f t="shared" ref="G22:G32" si="3">AVERAGE(C22:D22)</f>
        <v>27.842275619506836</v>
      </c>
      <c r="H22" s="1">
        <f>$G$21-G22</f>
        <v>-5.058262825012207</v>
      </c>
      <c r="I22" s="4">
        <f>2^H22</f>
        <v>3.0013121317594097E-2</v>
      </c>
    </row>
    <row r="23" spans="1:27" x14ac:dyDescent="0.2">
      <c r="B23" t="s">
        <v>7</v>
      </c>
      <c r="C23" s="1">
        <v>31.587184906005859</v>
      </c>
      <c r="D23" s="1">
        <v>31.309288024902344</v>
      </c>
      <c r="E23" t="s">
        <v>5</v>
      </c>
      <c r="F23" s="1"/>
      <c r="G23" s="2">
        <f t="shared" si="3"/>
        <v>31.448236465454102</v>
      </c>
      <c r="H23" s="1">
        <f t="shared" ref="H23:H32" si="4">$G$21-G23</f>
        <v>-8.6642236709594727</v>
      </c>
      <c r="I23" s="4">
        <f t="shared" ref="I23:I32" si="5">2^H23</f>
        <v>2.4649538118079583E-3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7.289495468139648</v>
      </c>
      <c r="D24" s="1">
        <v>27.106081008911133</v>
      </c>
      <c r="E24" t="s">
        <v>5</v>
      </c>
      <c r="G24" s="2">
        <f t="shared" si="3"/>
        <v>27.197788238525391</v>
      </c>
      <c r="H24" s="1">
        <f t="shared" si="4"/>
        <v>-4.4137754440307617</v>
      </c>
      <c r="I24" s="4">
        <f t="shared" si="5"/>
        <v>4.6916023723936939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30.66545295715332</v>
      </c>
      <c r="D25" s="1">
        <v>30.54823112487793</v>
      </c>
      <c r="E25" t="s">
        <v>5</v>
      </c>
      <c r="G25" s="2">
        <f t="shared" si="3"/>
        <v>30.606842041015625</v>
      </c>
      <c r="H25" s="1">
        <f t="shared" si="4"/>
        <v>-7.8228292465209961</v>
      </c>
      <c r="I25" s="4">
        <f t="shared" si="5"/>
        <v>4.4166577405486537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4.158664703369141</v>
      </c>
      <c r="D26" s="1">
        <v>33.771987915039062</v>
      </c>
      <c r="E26" t="s">
        <v>5</v>
      </c>
      <c r="G26" s="2">
        <f t="shared" si="3"/>
        <v>33.965326309204102</v>
      </c>
      <c r="H26" s="1">
        <f t="shared" si="4"/>
        <v>-11.181313514709473</v>
      </c>
      <c r="I26" s="4">
        <f t="shared" si="5"/>
        <v>4.3061508648871357E-4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7.149999618530273</v>
      </c>
      <c r="D27" s="1">
        <v>26.933872222900391</v>
      </c>
      <c r="E27" t="s">
        <v>5</v>
      </c>
      <c r="G27" s="2">
        <f t="shared" si="3"/>
        <v>27.041935920715332</v>
      </c>
      <c r="H27" s="1">
        <f t="shared" si="4"/>
        <v>-4.2579231262207031</v>
      </c>
      <c r="I27" s="4">
        <f t="shared" si="5"/>
        <v>5.2268185022481005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2.417957305908203</v>
      </c>
      <c r="D28" s="1">
        <v>32.147262573242188</v>
      </c>
      <c r="E28" s="1">
        <v>35.362300872802734</v>
      </c>
      <c r="F28" s="1"/>
      <c r="G28" s="2">
        <f t="shared" si="3"/>
        <v>32.282609939575195</v>
      </c>
      <c r="H28" s="1">
        <f t="shared" si="4"/>
        <v>-9.4985971450805664</v>
      </c>
      <c r="I28" s="4">
        <f t="shared" si="5"/>
        <v>1.3824115147862788E-3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5.429866790771484</v>
      </c>
      <c r="D29" s="1">
        <v>25.233261108398438</v>
      </c>
      <c r="E29" t="s">
        <v>5</v>
      </c>
      <c r="G29" s="2">
        <f t="shared" si="3"/>
        <v>25.331563949584961</v>
      </c>
      <c r="H29" s="1">
        <f t="shared" si="4"/>
        <v>-2.547551155090332</v>
      </c>
      <c r="I29" s="4">
        <f t="shared" si="5"/>
        <v>0.17104511951287954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1.199151992797852</v>
      </c>
      <c r="D30" s="1">
        <v>30.907634735107422</v>
      </c>
      <c r="E30" t="s">
        <v>5</v>
      </c>
      <c r="G30" s="2">
        <f t="shared" si="3"/>
        <v>31.053393363952637</v>
      </c>
      <c r="H30" s="1">
        <f t="shared" si="4"/>
        <v>-8.2693805694580078</v>
      </c>
      <c r="I30" s="4">
        <f t="shared" si="5"/>
        <v>3.2409206876259028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29.713935852050781</v>
      </c>
      <c r="D31" s="1">
        <v>29.728944778442383</v>
      </c>
      <c r="E31" t="s">
        <v>5</v>
      </c>
      <c r="G31" s="2">
        <f t="shared" si="3"/>
        <v>29.721440315246582</v>
      </c>
      <c r="H31" s="1">
        <f t="shared" si="4"/>
        <v>-6.9374275207519531</v>
      </c>
      <c r="I31" s="4">
        <f t="shared" si="5"/>
        <v>8.1587988030688164E-3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0.881893157958984</v>
      </c>
      <c r="D32" s="1">
        <v>30.924036026000977</v>
      </c>
      <c r="E32" t="s">
        <v>5</v>
      </c>
      <c r="G32" s="2">
        <f t="shared" si="3"/>
        <v>30.90296459197998</v>
      </c>
      <c r="H32" s="1">
        <f t="shared" si="4"/>
        <v>-8.1189517974853516</v>
      </c>
      <c r="I32" s="4">
        <f t="shared" si="5"/>
        <v>3.5970955618316422E-3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3.823085784912109</v>
      </c>
      <c r="D35" s="1">
        <v>23.681249618530273</v>
      </c>
      <c r="E35" t="s">
        <v>5</v>
      </c>
      <c r="G35" s="2">
        <f>AVERAGE(C35:D35)</f>
        <v>23.752167701721191</v>
      </c>
    </row>
    <row r="36" spans="1:27" x14ac:dyDescent="0.2">
      <c r="B36" t="s">
        <v>6</v>
      </c>
      <c r="C36" s="1">
        <v>29.803745269775391</v>
      </c>
      <c r="D36" s="1">
        <v>29.685447692871094</v>
      </c>
      <c r="E36" t="s">
        <v>5</v>
      </c>
      <c r="G36" s="2">
        <f t="shared" ref="G36:G46" si="6">AVERAGE(C36:D36)</f>
        <v>29.744596481323242</v>
      </c>
      <c r="H36" s="1">
        <f>$G$35-G36</f>
        <v>-5.9924287796020508</v>
      </c>
      <c r="I36" s="4">
        <f>2^H36</f>
        <v>1.5707215074813093E-2</v>
      </c>
    </row>
    <row r="37" spans="1:27" x14ac:dyDescent="0.2">
      <c r="B37" t="s">
        <v>7</v>
      </c>
      <c r="C37" s="1">
        <v>32.528835296630859</v>
      </c>
      <c r="D37" s="1">
        <v>32.099342346191406</v>
      </c>
      <c r="E37" t="s">
        <v>5</v>
      </c>
      <c r="F37" s="1"/>
      <c r="G37" s="2">
        <f t="shared" si="6"/>
        <v>32.314088821411133</v>
      </c>
      <c r="H37" s="1">
        <f t="shared" ref="H37:H46" si="7">$G$35-G37</f>
        <v>-8.5619211196899414</v>
      </c>
      <c r="I37" s="4">
        <f t="shared" ref="I37:I46" si="8">2^H37</f>
        <v>2.646091894528742E-3</v>
      </c>
    </row>
    <row r="38" spans="1:27" x14ac:dyDescent="0.2">
      <c r="B38" t="s">
        <v>8</v>
      </c>
      <c r="C38" s="1">
        <v>28.605464935302734</v>
      </c>
      <c r="D38" s="1">
        <v>28.336647033691406</v>
      </c>
      <c r="E38" t="s">
        <v>5</v>
      </c>
      <c r="G38" s="2">
        <f t="shared" si="6"/>
        <v>28.47105598449707</v>
      </c>
      <c r="H38" s="1">
        <f t="shared" si="7"/>
        <v>-4.7188882827758789</v>
      </c>
      <c r="I38" s="4">
        <f t="shared" si="8"/>
        <v>3.7972840116217536E-2</v>
      </c>
    </row>
    <row r="39" spans="1:27" x14ac:dyDescent="0.2">
      <c r="B39" t="s">
        <v>9</v>
      </c>
      <c r="C39" s="1">
        <v>31.943231582641602</v>
      </c>
      <c r="D39" s="1">
        <v>31.861366271972656</v>
      </c>
      <c r="E39" t="s">
        <v>5</v>
      </c>
      <c r="G39" s="2">
        <f t="shared" si="6"/>
        <v>31.902298927307129</v>
      </c>
      <c r="H39" s="1">
        <f t="shared" si="7"/>
        <v>-8.1501312255859375</v>
      </c>
      <c r="I39" s="4">
        <f t="shared" si="8"/>
        <v>3.5201894133521506E-3</v>
      </c>
      <c r="L39" s="1"/>
      <c r="M39" s="1"/>
      <c r="O39" s="1"/>
      <c r="P39" s="2"/>
    </row>
    <row r="40" spans="1:27" x14ac:dyDescent="0.2">
      <c r="B40" t="s">
        <v>10</v>
      </c>
      <c r="C40" s="1">
        <v>34.037776947021484</v>
      </c>
      <c r="D40" s="1">
        <v>33.870800018310547</v>
      </c>
      <c r="E40" t="s">
        <v>5</v>
      </c>
      <c r="G40" s="2">
        <f t="shared" si="6"/>
        <v>33.954288482666016</v>
      </c>
      <c r="H40" s="1">
        <f t="shared" si="7"/>
        <v>-10.202120780944824</v>
      </c>
      <c r="I40" s="4">
        <f t="shared" si="8"/>
        <v>8.4889822510171825E-4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8.337425231933594</v>
      </c>
      <c r="D41" s="1">
        <v>27.836704254150391</v>
      </c>
      <c r="E41" t="s">
        <v>5</v>
      </c>
      <c r="G41" s="2">
        <f t="shared" si="6"/>
        <v>28.087064743041992</v>
      </c>
      <c r="H41" s="1">
        <f t="shared" si="7"/>
        <v>-4.3348970413208008</v>
      </c>
      <c r="I41" s="4">
        <f t="shared" si="8"/>
        <v>4.9552544754993932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3.716754913330078</v>
      </c>
      <c r="D42" s="1">
        <v>32.555652618408203</v>
      </c>
      <c r="E42" s="1">
        <v>38.508998870849609</v>
      </c>
      <c r="F42" s="1"/>
      <c r="G42" s="2">
        <f t="shared" si="6"/>
        <v>33.136203765869141</v>
      </c>
      <c r="H42" s="1">
        <f t="shared" si="7"/>
        <v>-9.3840360641479492</v>
      </c>
      <c r="I42" s="4">
        <f t="shared" si="8"/>
        <v>1.4966617662274557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7.052404403686523</v>
      </c>
      <c r="D43" s="1">
        <v>26.566169738769531</v>
      </c>
      <c r="E43" t="s">
        <v>5</v>
      </c>
      <c r="G43" s="2">
        <f t="shared" si="6"/>
        <v>26.809287071228027</v>
      </c>
      <c r="H43" s="1">
        <f t="shared" si="7"/>
        <v>-3.0571193695068359</v>
      </c>
      <c r="I43" s="4">
        <f t="shared" si="8"/>
        <v>0.12014767454217887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2.491924285888672</v>
      </c>
      <c r="D44" s="1">
        <v>32.139659881591797</v>
      </c>
      <c r="E44" t="s">
        <v>5</v>
      </c>
      <c r="G44" s="2">
        <f t="shared" si="6"/>
        <v>32.315792083740234</v>
      </c>
      <c r="H44" s="1">
        <f t="shared" si="7"/>
        <v>-8.563624382019043</v>
      </c>
      <c r="I44" s="4">
        <f t="shared" si="8"/>
        <v>2.6429697314512657E-3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30.490270614624023</v>
      </c>
      <c r="D45" s="1">
        <v>30.809648513793945</v>
      </c>
      <c r="E45" t="s">
        <v>5</v>
      </c>
      <c r="G45" s="2">
        <f t="shared" si="6"/>
        <v>30.649959564208984</v>
      </c>
      <c r="H45" s="1">
        <f t="shared" si="7"/>
        <v>-6.897791862487793</v>
      </c>
      <c r="I45" s="4">
        <f t="shared" si="8"/>
        <v>8.3860557558549792E-3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31.216117858886719</v>
      </c>
      <c r="D46" s="1">
        <v>30.849857330322266</v>
      </c>
      <c r="E46" t="s">
        <v>5</v>
      </c>
      <c r="G46" s="2">
        <f t="shared" si="6"/>
        <v>31.032987594604492</v>
      </c>
      <c r="H46" s="1">
        <f t="shared" si="7"/>
        <v>-7.2808198928833008</v>
      </c>
      <c r="I46" s="4">
        <f t="shared" si="8"/>
        <v>6.4306492043867316E-3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3.931415557861328</v>
      </c>
      <c r="D49" s="1">
        <v>23.806377410888672</v>
      </c>
      <c r="E49" t="s">
        <v>5</v>
      </c>
      <c r="G49" s="2">
        <f>AVERAGE(C49:D49)</f>
        <v>23.868896484375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30.094236373901367</v>
      </c>
      <c r="D50" s="1">
        <v>30.093442916870117</v>
      </c>
      <c r="E50" t="s">
        <v>5</v>
      </c>
      <c r="G50" s="2">
        <f t="shared" ref="G50:G60" si="9">AVERAGE(C50:D50)</f>
        <v>30.093839645385742</v>
      </c>
      <c r="H50" s="1">
        <f>$G$49-G50</f>
        <v>-6.2249431610107422</v>
      </c>
      <c r="I50" s="4">
        <f>2^H50</f>
        <v>1.3369198982744206E-2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3.502815246582031</v>
      </c>
      <c r="D51" s="1">
        <v>33.246089935302734</v>
      </c>
      <c r="E51" t="s">
        <v>5</v>
      </c>
      <c r="F51" s="1"/>
      <c r="G51" s="2">
        <f t="shared" si="9"/>
        <v>33.374452590942383</v>
      </c>
      <c r="H51" s="1">
        <f t="shared" ref="H51:H60" si="10">$G$49-G51</f>
        <v>-9.5055561065673828</v>
      </c>
      <c r="I51" s="4">
        <f t="shared" ref="I51:I60" si="11">2^H51</f>
        <v>1.3757593924188126E-3</v>
      </c>
    </row>
    <row r="52" spans="1:18" x14ac:dyDescent="0.2">
      <c r="B52" t="s">
        <v>8</v>
      </c>
      <c r="C52" s="1">
        <v>29.443153381347656</v>
      </c>
      <c r="D52" s="1">
        <v>29.033054351806641</v>
      </c>
      <c r="E52" t="s">
        <v>5</v>
      </c>
      <c r="G52" s="2">
        <f t="shared" si="9"/>
        <v>29.238103866577148</v>
      </c>
      <c r="H52" s="1">
        <f t="shared" si="10"/>
        <v>-5.3692073822021484</v>
      </c>
      <c r="I52" s="4">
        <f t="shared" si="11"/>
        <v>2.419399157152358E-2</v>
      </c>
    </row>
    <row r="53" spans="1:18" x14ac:dyDescent="0.2">
      <c r="B53" t="s">
        <v>9</v>
      </c>
      <c r="C53" s="1">
        <v>33.11810302734375</v>
      </c>
      <c r="D53" s="1">
        <v>32.8759765625</v>
      </c>
      <c r="E53" t="s">
        <v>5</v>
      </c>
      <c r="G53" s="2">
        <f t="shared" si="9"/>
        <v>32.997039794921875</v>
      </c>
      <c r="H53" s="1">
        <f t="shared" si="10"/>
        <v>-9.128143310546875</v>
      </c>
      <c r="I53" s="4">
        <f t="shared" si="11"/>
        <v>1.7871255292790473E-3</v>
      </c>
    </row>
    <row r="54" spans="1:18" x14ac:dyDescent="0.2">
      <c r="B54" t="s">
        <v>10</v>
      </c>
      <c r="C54" s="1">
        <v>33.601909637451172</v>
      </c>
      <c r="D54" s="1">
        <v>33.456199645996094</v>
      </c>
      <c r="E54" t="s">
        <v>5</v>
      </c>
      <c r="G54" s="2">
        <f t="shared" si="9"/>
        <v>33.529054641723633</v>
      </c>
      <c r="H54" s="1">
        <f t="shared" si="10"/>
        <v>-9.6601581573486328</v>
      </c>
      <c r="I54" s="4">
        <f t="shared" si="11"/>
        <v>1.2359549231817477E-3</v>
      </c>
    </row>
    <row r="55" spans="1:18" x14ac:dyDescent="0.2">
      <c r="B55" t="s">
        <v>11</v>
      </c>
      <c r="C55" s="1">
        <v>28.380374908447266</v>
      </c>
      <c r="D55" s="1">
        <v>28.208147048950195</v>
      </c>
      <c r="E55" t="s">
        <v>5</v>
      </c>
      <c r="G55" s="2">
        <f t="shared" si="9"/>
        <v>28.29426097869873</v>
      </c>
      <c r="H55" s="1">
        <f t="shared" si="10"/>
        <v>-4.4253644943237305</v>
      </c>
      <c r="I55" s="4">
        <f t="shared" si="11"/>
        <v>4.6540660822307713E-2</v>
      </c>
    </row>
    <row r="56" spans="1:18" x14ac:dyDescent="0.2">
      <c r="B56" t="s">
        <v>12</v>
      </c>
      <c r="C56" s="1">
        <v>34.049400329589844</v>
      </c>
      <c r="D56" s="1">
        <v>33.443004608154297</v>
      </c>
      <c r="E56" s="1">
        <v>36.765811920166016</v>
      </c>
      <c r="F56" s="1"/>
      <c r="G56" s="2">
        <f t="shared" si="9"/>
        <v>33.74620246887207</v>
      </c>
      <c r="H56" s="1">
        <f t="shared" si="10"/>
        <v>-9.8773059844970703</v>
      </c>
      <c r="I56" s="4">
        <f t="shared" si="11"/>
        <v>1.0632481171438228E-3</v>
      </c>
    </row>
    <row r="57" spans="1:18" x14ac:dyDescent="0.2">
      <c r="B57" t="s">
        <v>13</v>
      </c>
      <c r="C57" s="1">
        <v>27.370576858520508</v>
      </c>
      <c r="D57" s="1">
        <v>27.037527084350586</v>
      </c>
      <c r="E57" t="s">
        <v>5</v>
      </c>
      <c r="G57" s="2">
        <f t="shared" si="9"/>
        <v>27.204051971435547</v>
      </c>
      <c r="H57" s="1">
        <f t="shared" si="10"/>
        <v>-3.3351554870605469</v>
      </c>
      <c r="I57" s="4">
        <f t="shared" si="11"/>
        <v>9.9087337321626529E-2</v>
      </c>
    </row>
    <row r="58" spans="1:18" x14ac:dyDescent="0.2">
      <c r="B58" t="s">
        <v>14</v>
      </c>
      <c r="C58" s="1">
        <v>33.533035278320312</v>
      </c>
      <c r="D58" s="1">
        <v>32.973289489746094</v>
      </c>
      <c r="E58" t="s">
        <v>5</v>
      </c>
      <c r="G58" s="2">
        <f t="shared" si="9"/>
        <v>33.253162384033203</v>
      </c>
      <c r="H58" s="1">
        <f t="shared" si="10"/>
        <v>-9.3842658996582031</v>
      </c>
      <c r="I58" s="4">
        <f t="shared" si="11"/>
        <v>1.4964233522783907E-3</v>
      </c>
    </row>
    <row r="59" spans="1:18" x14ac:dyDescent="0.2">
      <c r="B59" t="s">
        <v>15</v>
      </c>
      <c r="C59" s="1">
        <v>31.339460372924805</v>
      </c>
      <c r="D59" s="1">
        <v>31.329801559448242</v>
      </c>
      <c r="E59" t="s">
        <v>5</v>
      </c>
      <c r="G59" s="2">
        <f t="shared" si="9"/>
        <v>31.334630966186523</v>
      </c>
      <c r="H59" s="1">
        <f t="shared" si="10"/>
        <v>-7.4657344818115234</v>
      </c>
      <c r="I59" s="4">
        <f t="shared" si="11"/>
        <v>5.6570495314623272E-3</v>
      </c>
    </row>
    <row r="60" spans="1:18" x14ac:dyDescent="0.2">
      <c r="B60" t="s">
        <v>16</v>
      </c>
      <c r="C60" s="1">
        <v>32.327766418457031</v>
      </c>
      <c r="D60" s="1">
        <v>32.197498321533203</v>
      </c>
      <c r="E60" t="s">
        <v>5</v>
      </c>
      <c r="G60" s="2">
        <f t="shared" si="9"/>
        <v>32.262632369995117</v>
      </c>
      <c r="H60" s="1">
        <f t="shared" si="10"/>
        <v>-8.3937358856201172</v>
      </c>
      <c r="I60" s="4">
        <f t="shared" si="11"/>
        <v>2.9732657132946283E-3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3.065176010131836</v>
      </c>
      <c r="D63" s="1">
        <v>22.433813095092773</v>
      </c>
      <c r="E63" t="s">
        <v>5</v>
      </c>
      <c r="G63" s="2">
        <f>AVERAGE(C63:D63)</f>
        <v>22.749494552612305</v>
      </c>
    </row>
    <row r="64" spans="1:18" x14ac:dyDescent="0.2">
      <c r="B64" t="s">
        <v>6</v>
      </c>
      <c r="C64" s="1">
        <v>28.880428314208984</v>
      </c>
      <c r="D64" s="1">
        <v>28.191381454467773</v>
      </c>
      <c r="E64" t="s">
        <v>5</v>
      </c>
      <c r="G64" s="2">
        <f t="shared" ref="G64:G74" si="12">AVERAGE(C64:D64)</f>
        <v>28.535904884338379</v>
      </c>
      <c r="H64" s="1">
        <f>$G$63-G64</f>
        <v>-5.7864103317260742</v>
      </c>
      <c r="I64" s="4">
        <f>2^H64</f>
        <v>1.8118278163009288E-2</v>
      </c>
    </row>
    <row r="65" spans="1:9" x14ac:dyDescent="0.2">
      <c r="B65" t="s">
        <v>7</v>
      </c>
      <c r="C65" s="1">
        <v>31.999521255493164</v>
      </c>
      <c r="D65" s="1">
        <v>31.49308967590332</v>
      </c>
      <c r="E65" t="s">
        <v>5</v>
      </c>
      <c r="F65" s="1"/>
      <c r="G65" s="2">
        <f t="shared" si="12"/>
        <v>31.746305465698242</v>
      </c>
      <c r="H65" s="1">
        <f t="shared" ref="H65:H74" si="13">$G$63-G65</f>
        <v>-8.9968109130859375</v>
      </c>
      <c r="I65" s="4">
        <f t="shared" ref="I65:I74" si="14">2^H65</f>
        <v>1.957447171042917E-3</v>
      </c>
    </row>
    <row r="66" spans="1:9" x14ac:dyDescent="0.2">
      <c r="B66" t="s">
        <v>8</v>
      </c>
      <c r="C66" s="1">
        <v>27.878078460693359</v>
      </c>
      <c r="D66" s="1">
        <v>27.722082138061523</v>
      </c>
      <c r="E66" t="s">
        <v>5</v>
      </c>
      <c r="G66" s="2">
        <f t="shared" si="12"/>
        <v>27.800080299377441</v>
      </c>
      <c r="H66" s="1">
        <f t="shared" si="13"/>
        <v>-5.0505857467651367</v>
      </c>
      <c r="I66" s="4">
        <f t="shared" si="14"/>
        <v>3.017325718614703E-2</v>
      </c>
    </row>
    <row r="67" spans="1:9" x14ac:dyDescent="0.2">
      <c r="B67" t="s">
        <v>9</v>
      </c>
      <c r="C67" s="1">
        <v>31.483774185180664</v>
      </c>
      <c r="D67" s="1">
        <v>31.356931686401367</v>
      </c>
      <c r="E67" t="s">
        <v>5</v>
      </c>
      <c r="G67" s="2">
        <f t="shared" si="12"/>
        <v>31.420352935791016</v>
      </c>
      <c r="H67" s="1">
        <f t="shared" si="13"/>
        <v>-8.6708583831787109</v>
      </c>
      <c r="I67" s="4">
        <f t="shared" si="14"/>
        <v>2.4536439292289249E-3</v>
      </c>
    </row>
    <row r="68" spans="1:9" x14ac:dyDescent="0.2">
      <c r="B68" t="s">
        <v>10</v>
      </c>
      <c r="C68" s="1">
        <v>33.347133636474609</v>
      </c>
      <c r="D68" s="1">
        <v>33.575908660888672</v>
      </c>
      <c r="E68" t="s">
        <v>5</v>
      </c>
      <c r="G68" s="2">
        <f t="shared" si="12"/>
        <v>33.461521148681641</v>
      </c>
      <c r="H68" s="1">
        <f t="shared" si="13"/>
        <v>-10.712026596069336</v>
      </c>
      <c r="I68" s="4">
        <f t="shared" si="14"/>
        <v>5.9615429918909754E-4</v>
      </c>
    </row>
    <row r="69" spans="1:9" x14ac:dyDescent="0.2">
      <c r="B69" t="s">
        <v>11</v>
      </c>
      <c r="C69" s="1">
        <v>27.070783615112305</v>
      </c>
      <c r="D69" s="1">
        <v>26.781953811645508</v>
      </c>
      <c r="E69" t="s">
        <v>5</v>
      </c>
      <c r="G69" s="2">
        <f t="shared" si="12"/>
        <v>26.926368713378906</v>
      </c>
      <c r="H69" s="1">
        <f t="shared" si="13"/>
        <v>-4.1768741607666016</v>
      </c>
      <c r="I69" s="4">
        <f t="shared" si="14"/>
        <v>5.5288599552072E-2</v>
      </c>
    </row>
    <row r="70" spans="1:9" x14ac:dyDescent="0.2">
      <c r="B70" t="s">
        <v>12</v>
      </c>
      <c r="C70" s="1">
        <v>32.033924102783203</v>
      </c>
      <c r="D70" s="1">
        <v>32.157974243164062</v>
      </c>
      <c r="E70" s="1">
        <v>34.437408447265625</v>
      </c>
      <c r="F70" s="1"/>
      <c r="G70" s="2">
        <f t="shared" si="12"/>
        <v>32.095949172973633</v>
      </c>
      <c r="H70" s="1">
        <f t="shared" si="13"/>
        <v>-9.3464546203613281</v>
      </c>
      <c r="I70" s="4">
        <f t="shared" si="14"/>
        <v>1.536161251479388E-3</v>
      </c>
    </row>
    <row r="71" spans="1:9" x14ac:dyDescent="0.2">
      <c r="B71" t="s">
        <v>13</v>
      </c>
      <c r="C71" s="1">
        <v>26.131170272827148</v>
      </c>
      <c r="D71" s="1">
        <v>25.366559982299805</v>
      </c>
      <c r="E71" t="s">
        <v>5</v>
      </c>
      <c r="G71" s="2">
        <f t="shared" si="12"/>
        <v>25.748865127563477</v>
      </c>
      <c r="H71" s="1">
        <f t="shared" si="13"/>
        <v>-2.9993705749511719</v>
      </c>
      <c r="I71" s="4">
        <f t="shared" si="14"/>
        <v>0.12505454742297023</v>
      </c>
    </row>
    <row r="72" spans="1:9" x14ac:dyDescent="0.2">
      <c r="B72" t="s">
        <v>14</v>
      </c>
      <c r="C72" s="1">
        <v>31.915102005004883</v>
      </c>
      <c r="D72" s="1">
        <v>32.024223327636719</v>
      </c>
      <c r="E72" t="s">
        <v>5</v>
      </c>
      <c r="G72" s="2">
        <f t="shared" si="12"/>
        <v>31.969662666320801</v>
      </c>
      <c r="H72" s="1">
        <f t="shared" si="13"/>
        <v>-9.2201681137084961</v>
      </c>
      <c r="I72" s="4">
        <f t="shared" si="14"/>
        <v>1.6766902260659242E-3</v>
      </c>
    </row>
    <row r="73" spans="1:9" x14ac:dyDescent="0.2">
      <c r="B73" t="s">
        <v>15</v>
      </c>
      <c r="C73" s="1">
        <v>30.586145401000977</v>
      </c>
      <c r="D73" s="1">
        <v>29.791240692138672</v>
      </c>
      <c r="E73" t="s">
        <v>5</v>
      </c>
      <c r="G73" s="2">
        <f t="shared" si="12"/>
        <v>30.188693046569824</v>
      </c>
      <c r="H73" s="1">
        <f t="shared" si="13"/>
        <v>-7.4391984939575195</v>
      </c>
      <c r="I73" s="4">
        <f t="shared" si="14"/>
        <v>5.762064423019719E-3</v>
      </c>
    </row>
    <row r="74" spans="1:9" x14ac:dyDescent="0.2">
      <c r="B74" t="s">
        <v>16</v>
      </c>
      <c r="C74" s="1">
        <v>31.554580688476562</v>
      </c>
      <c r="D74" s="1">
        <v>30.737316131591797</v>
      </c>
      <c r="E74" t="s">
        <v>5</v>
      </c>
      <c r="G74" s="2">
        <f t="shared" si="12"/>
        <v>31.14594841003418</v>
      </c>
      <c r="H74" s="1">
        <f t="shared" si="13"/>
        <v>-8.396453857421875</v>
      </c>
      <c r="I74" s="4">
        <f t="shared" si="14"/>
        <v>2.967669489171449E-3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3.249546051025391</v>
      </c>
      <c r="D77" s="1">
        <v>23.116090774536133</v>
      </c>
      <c r="E77" t="s">
        <v>5</v>
      </c>
      <c r="G77" s="2">
        <f>AVERAGE(C77:D77)</f>
        <v>23.182818412780762</v>
      </c>
    </row>
    <row r="78" spans="1:9" x14ac:dyDescent="0.2">
      <c r="B78" t="s">
        <v>6</v>
      </c>
      <c r="C78" s="1">
        <v>28.570905685424805</v>
      </c>
      <c r="D78" s="1">
        <v>28.405363082885742</v>
      </c>
      <c r="E78" t="s">
        <v>5</v>
      </c>
      <c r="G78" s="2">
        <f t="shared" ref="G78:G88" si="15">AVERAGE(C78:D78)</f>
        <v>28.488134384155273</v>
      </c>
      <c r="H78" s="1">
        <f>$G$77-G78</f>
        <v>-5.3053159713745117</v>
      </c>
      <c r="I78" s="4">
        <f>2^H78</f>
        <v>2.5289529882549993E-2</v>
      </c>
    </row>
    <row r="79" spans="1:9" x14ac:dyDescent="0.2">
      <c r="B79" t="s">
        <v>7</v>
      </c>
      <c r="C79" s="1">
        <v>31.929122924804688</v>
      </c>
      <c r="D79" s="1">
        <v>31.606447219848633</v>
      </c>
      <c r="E79" t="s">
        <v>5</v>
      </c>
      <c r="F79" s="1"/>
      <c r="G79" s="2">
        <f t="shared" si="15"/>
        <v>31.76778507232666</v>
      </c>
      <c r="H79" s="1">
        <f t="shared" ref="H79:H88" si="16">$G$77-G79</f>
        <v>-8.5849666595458984</v>
      </c>
      <c r="I79" s="4">
        <f t="shared" ref="I79:I88" si="17">2^H79</f>
        <v>2.6041591597044554E-3</v>
      </c>
    </row>
    <row r="80" spans="1:9" x14ac:dyDescent="0.2">
      <c r="B80" t="s">
        <v>8</v>
      </c>
      <c r="C80" s="1">
        <v>27.016897201538086</v>
      </c>
      <c r="D80" s="1">
        <v>26.999334335327148</v>
      </c>
      <c r="E80" t="s">
        <v>5</v>
      </c>
      <c r="G80" s="2">
        <f t="shared" si="15"/>
        <v>27.008115768432617</v>
      </c>
      <c r="H80" s="1">
        <f t="shared" si="16"/>
        <v>-3.8252973556518555</v>
      </c>
      <c r="I80" s="4">
        <f t="shared" si="17"/>
        <v>7.0545733533793648E-2</v>
      </c>
    </row>
    <row r="81" spans="1:9" x14ac:dyDescent="0.2">
      <c r="B81" t="s">
        <v>9</v>
      </c>
      <c r="C81" s="1">
        <v>30.932855606079102</v>
      </c>
      <c r="D81" s="1">
        <v>31.017208099365234</v>
      </c>
      <c r="E81" t="s">
        <v>5</v>
      </c>
      <c r="G81" s="2">
        <f t="shared" si="15"/>
        <v>30.975031852722168</v>
      </c>
      <c r="H81" s="1">
        <f t="shared" si="16"/>
        <v>-7.7922134399414062</v>
      </c>
      <c r="I81" s="4">
        <f t="shared" si="17"/>
        <v>4.5113863581584986E-3</v>
      </c>
    </row>
    <row r="82" spans="1:9" x14ac:dyDescent="0.2">
      <c r="B82" t="s">
        <v>10</v>
      </c>
      <c r="C82" s="1">
        <v>34.343772888183594</v>
      </c>
      <c r="D82" s="1">
        <v>34.052955627441406</v>
      </c>
      <c r="E82" t="s">
        <v>5</v>
      </c>
      <c r="G82" s="2">
        <f t="shared" si="15"/>
        <v>34.1983642578125</v>
      </c>
      <c r="H82" s="1">
        <f t="shared" si="16"/>
        <v>-11.015545845031738</v>
      </c>
      <c r="I82" s="4">
        <f t="shared" si="17"/>
        <v>4.8304799302232275E-4</v>
      </c>
    </row>
    <row r="83" spans="1:9" x14ac:dyDescent="0.2">
      <c r="B83" t="s">
        <v>11</v>
      </c>
      <c r="C83" s="1">
        <v>26.949260711669922</v>
      </c>
      <c r="D83" s="1">
        <v>26.990951538085938</v>
      </c>
      <c r="E83" t="s">
        <v>5</v>
      </c>
      <c r="G83" s="2">
        <f t="shared" si="15"/>
        <v>26.97010612487793</v>
      </c>
      <c r="H83" s="1">
        <f t="shared" si="16"/>
        <v>-3.787287712097168</v>
      </c>
      <c r="I83" s="4">
        <f t="shared" si="17"/>
        <v>7.2429051257625415E-2</v>
      </c>
    </row>
    <row r="84" spans="1:9" x14ac:dyDescent="0.2">
      <c r="B84" t="s">
        <v>12</v>
      </c>
      <c r="C84" s="1">
        <v>33.098617553710938</v>
      </c>
      <c r="D84" s="1">
        <v>32.969478607177734</v>
      </c>
      <c r="E84" s="1">
        <v>37.863746643066406</v>
      </c>
      <c r="F84" s="1"/>
      <c r="G84" s="2">
        <f t="shared" si="15"/>
        <v>33.034048080444336</v>
      </c>
      <c r="H84" s="1">
        <f t="shared" si="16"/>
        <v>-9.8512296676635742</v>
      </c>
      <c r="I84" s="4">
        <f t="shared" si="17"/>
        <v>1.0826407654338211E-3</v>
      </c>
    </row>
    <row r="85" spans="1:9" x14ac:dyDescent="0.2">
      <c r="B85" t="s">
        <v>13</v>
      </c>
      <c r="C85" s="1">
        <v>25.895938873291016</v>
      </c>
      <c r="D85" s="1">
        <v>25.898765563964844</v>
      </c>
      <c r="E85" t="s">
        <v>5</v>
      </c>
      <c r="G85" s="2">
        <f t="shared" si="15"/>
        <v>25.89735221862793</v>
      </c>
      <c r="H85" s="1">
        <f t="shared" si="16"/>
        <v>-2.714533805847168</v>
      </c>
      <c r="I85" s="4">
        <f t="shared" si="17"/>
        <v>0.15235050572556691</v>
      </c>
    </row>
    <row r="86" spans="1:9" x14ac:dyDescent="0.2">
      <c r="B86" t="s">
        <v>14</v>
      </c>
      <c r="C86" s="1">
        <v>31.919906616210938</v>
      </c>
      <c r="D86" s="1">
        <v>31.71727180480957</v>
      </c>
      <c r="E86" t="s">
        <v>5</v>
      </c>
      <c r="G86" s="2">
        <f t="shared" si="15"/>
        <v>31.818589210510254</v>
      </c>
      <c r="H86" s="1">
        <f t="shared" si="16"/>
        <v>-8.6357707977294922</v>
      </c>
      <c r="I86" s="4">
        <f t="shared" si="17"/>
        <v>2.5140502513548405E-3</v>
      </c>
    </row>
    <row r="87" spans="1:9" x14ac:dyDescent="0.2">
      <c r="B87" t="s">
        <v>15</v>
      </c>
      <c r="C87" s="1">
        <v>30.336301803588867</v>
      </c>
      <c r="D87" s="1">
        <v>30.219635009765625</v>
      </c>
      <c r="E87" t="s">
        <v>5</v>
      </c>
      <c r="G87" s="2">
        <f t="shared" si="15"/>
        <v>30.277968406677246</v>
      </c>
      <c r="H87" s="1">
        <f t="shared" si="16"/>
        <v>-7.0951499938964844</v>
      </c>
      <c r="I87" s="4">
        <f t="shared" si="17"/>
        <v>7.3138664866038341E-3</v>
      </c>
    </row>
    <row r="88" spans="1:9" x14ac:dyDescent="0.2">
      <c r="B88" t="s">
        <v>16</v>
      </c>
      <c r="C88" s="1">
        <v>31.182415008544922</v>
      </c>
      <c r="D88" s="1">
        <v>31.241886138916016</v>
      </c>
      <c r="E88" t="s">
        <v>5</v>
      </c>
      <c r="G88" s="2">
        <f t="shared" si="15"/>
        <v>31.212150573730469</v>
      </c>
      <c r="H88" s="1">
        <f t="shared" si="16"/>
        <v>-8.029332160949707</v>
      </c>
      <c r="I88" s="4">
        <f t="shared" si="17"/>
        <v>3.827631979416136E-3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3.186210632324219</v>
      </c>
      <c r="D91" s="1">
        <v>22.892696380615234</v>
      </c>
      <c r="E91" t="s">
        <v>5</v>
      </c>
      <c r="G91" s="2">
        <f>AVERAGE(C91:D91)</f>
        <v>23.039453506469727</v>
      </c>
    </row>
    <row r="92" spans="1:9" x14ac:dyDescent="0.2">
      <c r="B92" t="s">
        <v>6</v>
      </c>
      <c r="C92" s="1">
        <v>27.029594421386719</v>
      </c>
      <c r="D92" s="1">
        <v>27.672992706298828</v>
      </c>
      <c r="E92" t="s">
        <v>5</v>
      </c>
      <c r="G92" s="2">
        <f t="shared" ref="G92:G102" si="18">AVERAGE(C92:D92)</f>
        <v>27.351293563842773</v>
      </c>
      <c r="H92" s="1">
        <f>$G$91-G92</f>
        <v>-4.3118400573730469</v>
      </c>
      <c r="I92" s="4">
        <f>2^H92</f>
        <v>5.0350849966732822E-2</v>
      </c>
    </row>
    <row r="93" spans="1:9" x14ac:dyDescent="0.2">
      <c r="B93" t="s">
        <v>7</v>
      </c>
      <c r="C93" s="1">
        <v>31.796340942382812</v>
      </c>
      <c r="D93" s="1">
        <v>31.391880035400391</v>
      </c>
      <c r="E93" t="s">
        <v>5</v>
      </c>
      <c r="F93" s="1"/>
      <c r="G93" s="2">
        <f t="shared" si="18"/>
        <v>31.594110488891602</v>
      </c>
      <c r="H93" s="1">
        <f t="shared" ref="H93:H102" si="19">$G$91-G93</f>
        <v>-8.554656982421875</v>
      </c>
      <c r="I93" s="4">
        <f t="shared" ref="I93:I102" si="20">2^H93</f>
        <v>2.6594488736217756E-3</v>
      </c>
    </row>
    <row r="94" spans="1:9" x14ac:dyDescent="0.2">
      <c r="B94" t="s">
        <v>8</v>
      </c>
      <c r="C94" s="1">
        <v>27.594785690307617</v>
      </c>
      <c r="D94" s="1">
        <v>27.208713531494141</v>
      </c>
      <c r="E94" t="s">
        <v>5</v>
      </c>
      <c r="G94" s="2">
        <f t="shared" si="18"/>
        <v>27.401749610900879</v>
      </c>
      <c r="H94" s="1">
        <f t="shared" si="19"/>
        <v>-4.3622961044311523</v>
      </c>
      <c r="I94" s="4">
        <f t="shared" si="20"/>
        <v>4.8620343479151652E-2</v>
      </c>
    </row>
    <row r="95" spans="1:9" x14ac:dyDescent="0.2">
      <c r="B95" t="s">
        <v>9</v>
      </c>
      <c r="C95" s="1">
        <v>31.247257232666016</v>
      </c>
      <c r="D95" s="1">
        <v>30.683322906494141</v>
      </c>
      <c r="E95" t="s">
        <v>5</v>
      </c>
      <c r="G95" s="2">
        <f t="shared" si="18"/>
        <v>30.965290069580078</v>
      </c>
      <c r="H95" s="1">
        <f t="shared" si="19"/>
        <v>-7.9258365631103516</v>
      </c>
      <c r="I95" s="4">
        <f t="shared" si="20"/>
        <v>4.1123062876835814E-3</v>
      </c>
    </row>
    <row r="96" spans="1:9" x14ac:dyDescent="0.2">
      <c r="B96" t="s">
        <v>10</v>
      </c>
      <c r="C96" s="1">
        <v>33.812728881835938</v>
      </c>
      <c r="D96" s="1">
        <v>33.352382659912109</v>
      </c>
      <c r="E96" t="s">
        <v>5</v>
      </c>
      <c r="G96" s="2">
        <f t="shared" si="18"/>
        <v>33.582555770874023</v>
      </c>
      <c r="H96" s="1">
        <f t="shared" si="19"/>
        <v>-10.543102264404297</v>
      </c>
      <c r="I96" s="4">
        <f t="shared" si="20"/>
        <v>6.7020856101123892E-4</v>
      </c>
    </row>
    <row r="97" spans="1:9" x14ac:dyDescent="0.2">
      <c r="B97" t="s">
        <v>11</v>
      </c>
      <c r="C97" s="1">
        <v>27.404008865356445</v>
      </c>
      <c r="D97" s="1">
        <v>27.286067962646484</v>
      </c>
      <c r="E97" t="s">
        <v>5</v>
      </c>
      <c r="G97" s="2">
        <f t="shared" si="18"/>
        <v>27.345038414001465</v>
      </c>
      <c r="H97" s="1">
        <f t="shared" si="19"/>
        <v>-4.3055849075317383</v>
      </c>
      <c r="I97" s="4">
        <f t="shared" si="20"/>
        <v>5.0569632083003489E-2</v>
      </c>
    </row>
    <row r="98" spans="1:9" x14ac:dyDescent="0.2">
      <c r="B98" t="s">
        <v>12</v>
      </c>
      <c r="C98" s="1">
        <v>32.144077301025391</v>
      </c>
      <c r="D98" s="1">
        <v>32.087451934814453</v>
      </c>
      <c r="E98" s="1">
        <v>34.544143676757812</v>
      </c>
      <c r="F98" s="1"/>
      <c r="G98" s="2">
        <f t="shared" si="18"/>
        <v>32.115764617919922</v>
      </c>
      <c r="H98" s="1">
        <f t="shared" si="19"/>
        <v>-9.0763111114501953</v>
      </c>
      <c r="I98" s="4">
        <f t="shared" si="20"/>
        <v>1.8524995257738163E-3</v>
      </c>
    </row>
    <row r="99" spans="1:9" x14ac:dyDescent="0.2">
      <c r="B99" t="s">
        <v>13</v>
      </c>
      <c r="C99" s="1">
        <v>25.667003631591797</v>
      </c>
      <c r="D99" s="1">
        <v>25.453187942504883</v>
      </c>
      <c r="E99" t="s">
        <v>5</v>
      </c>
      <c r="G99" s="2">
        <f t="shared" si="18"/>
        <v>25.56009578704834</v>
      </c>
      <c r="H99" s="1">
        <f t="shared" si="19"/>
        <v>-2.5206422805786133</v>
      </c>
      <c r="I99" s="4">
        <f t="shared" si="20"/>
        <v>0.17426535896002912</v>
      </c>
    </row>
    <row r="100" spans="1:9" x14ac:dyDescent="0.2">
      <c r="B100" t="s">
        <v>14</v>
      </c>
      <c r="C100" s="1">
        <v>31.347066879272461</v>
      </c>
      <c r="D100" s="1">
        <v>30.774127960205078</v>
      </c>
      <c r="E100" t="s">
        <v>5</v>
      </c>
      <c r="G100" s="2">
        <f t="shared" si="18"/>
        <v>31.06059741973877</v>
      </c>
      <c r="H100" s="1">
        <f t="shared" si="19"/>
        <v>-8.021143913269043</v>
      </c>
      <c r="I100" s="4">
        <f t="shared" si="20"/>
        <v>3.8494180869690126E-3</v>
      </c>
    </row>
    <row r="101" spans="1:9" x14ac:dyDescent="0.2">
      <c r="B101" t="s">
        <v>15</v>
      </c>
      <c r="C101" s="1">
        <v>30.235036849975586</v>
      </c>
      <c r="D101" s="1">
        <v>29.959190368652344</v>
      </c>
      <c r="E101" t="s">
        <v>5</v>
      </c>
      <c r="G101" s="2">
        <f t="shared" si="18"/>
        <v>30.097113609313965</v>
      </c>
      <c r="H101" s="1">
        <f t="shared" si="19"/>
        <v>-7.0576601028442383</v>
      </c>
      <c r="I101" s="4">
        <f t="shared" si="20"/>
        <v>7.5064156685119296E-3</v>
      </c>
    </row>
    <row r="102" spans="1:9" x14ac:dyDescent="0.2">
      <c r="B102" t="s">
        <v>16</v>
      </c>
      <c r="C102" s="1">
        <v>31.028070449829102</v>
      </c>
      <c r="D102" s="1">
        <v>30.571802139282227</v>
      </c>
      <c r="E102" t="s">
        <v>5</v>
      </c>
      <c r="G102" s="2">
        <f t="shared" si="18"/>
        <v>30.799936294555664</v>
      </c>
      <c r="H102" s="1">
        <f t="shared" si="19"/>
        <v>-7.7604827880859375</v>
      </c>
      <c r="I102" s="4">
        <f t="shared" si="20"/>
        <v>4.6117090483806323E-3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3.380449295043945</v>
      </c>
      <c r="D105" s="1">
        <v>22.544021606445312</v>
      </c>
      <c r="E105" t="s">
        <v>5</v>
      </c>
      <c r="G105" s="2">
        <f>AVERAGE(C105:D105)</f>
        <v>22.962235450744629</v>
      </c>
    </row>
    <row r="106" spans="1:9" x14ac:dyDescent="0.2">
      <c r="B106" t="s">
        <v>6</v>
      </c>
      <c r="C106" s="1">
        <v>28.255151748657227</v>
      </c>
      <c r="D106" s="1">
        <v>27.59849739074707</v>
      </c>
      <c r="E106" t="s">
        <v>5</v>
      </c>
      <c r="G106" s="2">
        <f t="shared" ref="G106:G116" si="21">AVERAGE(C106:D106)</f>
        <v>27.926824569702148</v>
      </c>
      <c r="H106" s="1">
        <f>$G$105-G106</f>
        <v>-4.9645891189575195</v>
      </c>
      <c r="I106" s="4">
        <f>2^H106</f>
        <v>3.2026520607289652E-2</v>
      </c>
    </row>
    <row r="107" spans="1:9" x14ac:dyDescent="0.2">
      <c r="B107" t="s">
        <v>7</v>
      </c>
      <c r="C107" s="1">
        <v>31.987808227539062</v>
      </c>
      <c r="D107" s="1">
        <v>31.492702484130859</v>
      </c>
      <c r="E107" t="s">
        <v>5</v>
      </c>
      <c r="F107" s="1"/>
      <c r="G107" s="2">
        <f t="shared" si="21"/>
        <v>31.740255355834961</v>
      </c>
      <c r="H107" s="1">
        <f t="shared" ref="H107:H116" si="22">$G$105-G107</f>
        <v>-8.778019905090332</v>
      </c>
      <c r="I107" s="4">
        <f t="shared" ref="I107:I116" si="23">2^H107</f>
        <v>2.2779946828004427E-3</v>
      </c>
    </row>
    <row r="108" spans="1:9" x14ac:dyDescent="0.2">
      <c r="B108" t="s">
        <v>8</v>
      </c>
      <c r="C108" s="1">
        <v>27.596565246582031</v>
      </c>
      <c r="D108" s="1">
        <v>26.9630126953125</v>
      </c>
      <c r="E108" t="s">
        <v>5</v>
      </c>
      <c r="G108" s="2">
        <f t="shared" si="21"/>
        <v>27.279788970947266</v>
      </c>
      <c r="H108" s="1">
        <f t="shared" si="22"/>
        <v>-4.3175535202026367</v>
      </c>
      <c r="I108" s="4">
        <f t="shared" si="23"/>
        <v>5.0151841297524292E-2</v>
      </c>
    </row>
    <row r="109" spans="1:9" x14ac:dyDescent="0.2">
      <c r="B109" t="s">
        <v>9</v>
      </c>
      <c r="C109" s="1">
        <v>31.342767715454102</v>
      </c>
      <c r="D109" s="1">
        <v>30.463628768920898</v>
      </c>
      <c r="E109" t="s">
        <v>5</v>
      </c>
      <c r="G109" s="2">
        <f t="shared" si="21"/>
        <v>30.9031982421875</v>
      </c>
      <c r="H109" s="1">
        <f t="shared" si="22"/>
        <v>-7.9409627914428711</v>
      </c>
      <c r="I109" s="4">
        <f t="shared" si="23"/>
        <v>4.0694152225242584E-3</v>
      </c>
    </row>
    <row r="110" spans="1:9" x14ac:dyDescent="0.2">
      <c r="B110" t="s">
        <v>10</v>
      </c>
      <c r="C110" s="1">
        <v>33.804443359375</v>
      </c>
      <c r="D110" s="1">
        <v>33.430942535400391</v>
      </c>
      <c r="E110" t="s">
        <v>5</v>
      </c>
      <c r="G110" s="2">
        <f t="shared" si="21"/>
        <v>33.617692947387695</v>
      </c>
      <c r="H110" s="1">
        <f t="shared" si="22"/>
        <v>-10.655457496643066</v>
      </c>
      <c r="I110" s="4">
        <f t="shared" si="23"/>
        <v>6.1999427032788607E-4</v>
      </c>
    </row>
    <row r="111" spans="1:9" x14ac:dyDescent="0.2">
      <c r="B111" t="s">
        <v>11</v>
      </c>
      <c r="C111" s="1">
        <v>26.740751266479492</v>
      </c>
      <c r="D111" s="1">
        <v>26.825283050537109</v>
      </c>
      <c r="E111" t="s">
        <v>5</v>
      </c>
      <c r="G111" s="2">
        <f t="shared" si="21"/>
        <v>26.783017158508301</v>
      </c>
      <c r="H111" s="1">
        <f t="shared" si="22"/>
        <v>-3.8207817077636719</v>
      </c>
      <c r="I111" s="4">
        <f t="shared" si="23"/>
        <v>7.076688821406793E-2</v>
      </c>
    </row>
    <row r="112" spans="1:9" x14ac:dyDescent="0.2">
      <c r="B112" t="s">
        <v>12</v>
      </c>
      <c r="C112" s="1">
        <v>31.312660217285156</v>
      </c>
      <c r="D112" s="1">
        <v>31.038433074951172</v>
      </c>
      <c r="E112" s="1">
        <v>32.026821136474609</v>
      </c>
      <c r="F112" s="1"/>
      <c r="G112" s="2">
        <f t="shared" si="21"/>
        <v>31.175546646118164</v>
      </c>
      <c r="H112" s="1">
        <f t="shared" si="22"/>
        <v>-8.2133111953735352</v>
      </c>
      <c r="I112" s="4">
        <f t="shared" si="23"/>
        <v>3.3693565143917015E-3</v>
      </c>
    </row>
    <row r="113" spans="1:9" x14ac:dyDescent="0.2">
      <c r="B113" t="s">
        <v>13</v>
      </c>
      <c r="C113" s="1">
        <v>26.17064094543457</v>
      </c>
      <c r="D113" s="1">
        <v>25.955400466918945</v>
      </c>
      <c r="E113" t="s">
        <v>5</v>
      </c>
      <c r="G113" s="2">
        <f t="shared" si="21"/>
        <v>26.063020706176758</v>
      </c>
      <c r="H113" s="1">
        <f t="shared" si="22"/>
        <v>-3.1007852554321289</v>
      </c>
      <c r="I113" s="4">
        <f t="shared" si="23"/>
        <v>0.11656566026428568</v>
      </c>
    </row>
    <row r="114" spans="1:9" x14ac:dyDescent="0.2">
      <c r="B114" t="s">
        <v>14</v>
      </c>
      <c r="C114" s="1">
        <v>32.067401885986328</v>
      </c>
      <c r="D114" s="1">
        <v>31.603897094726562</v>
      </c>
      <c r="E114" t="s">
        <v>5</v>
      </c>
      <c r="G114" s="2">
        <f t="shared" si="21"/>
        <v>31.835649490356445</v>
      </c>
      <c r="H114" s="1">
        <f t="shared" si="22"/>
        <v>-8.8734140396118164</v>
      </c>
      <c r="I114" s="4">
        <f t="shared" si="23"/>
        <v>2.1322406080289376E-3</v>
      </c>
    </row>
    <row r="115" spans="1:9" x14ac:dyDescent="0.2">
      <c r="B115" t="s">
        <v>15</v>
      </c>
      <c r="C115" s="1">
        <v>30.235952377319336</v>
      </c>
      <c r="D115" s="1">
        <v>29.435068130493164</v>
      </c>
      <c r="E115" t="s">
        <v>5</v>
      </c>
      <c r="G115" s="2">
        <f t="shared" si="21"/>
        <v>29.83551025390625</v>
      </c>
      <c r="H115" s="1">
        <f t="shared" si="22"/>
        <v>-6.8732748031616211</v>
      </c>
      <c r="I115" s="4">
        <f t="shared" si="23"/>
        <v>8.5297856135413061E-3</v>
      </c>
    </row>
    <row r="116" spans="1:9" x14ac:dyDescent="0.2">
      <c r="B116" t="s">
        <v>16</v>
      </c>
      <c r="C116" s="1">
        <v>30.986480712890625</v>
      </c>
      <c r="D116" s="1">
        <v>30.374719619750977</v>
      </c>
      <c r="E116" t="s">
        <v>5</v>
      </c>
      <c r="G116" s="2">
        <f t="shared" si="21"/>
        <v>30.680600166320801</v>
      </c>
      <c r="H116" s="1">
        <f t="shared" si="22"/>
        <v>-7.7183647155761719</v>
      </c>
      <c r="I116" s="4">
        <f t="shared" si="23"/>
        <v>4.7483279134244074E-3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2.9754638671875</v>
      </c>
      <c r="D119" s="1">
        <v>22.460573196411133</v>
      </c>
      <c r="E119" t="s">
        <v>5</v>
      </c>
      <c r="G119" s="2">
        <f>AVERAGE(C119:D119)</f>
        <v>22.718018531799316</v>
      </c>
    </row>
    <row r="120" spans="1:9" x14ac:dyDescent="0.2">
      <c r="B120" t="s">
        <v>6</v>
      </c>
      <c r="C120" s="1">
        <v>27.993593215942383</v>
      </c>
      <c r="D120" s="1">
        <v>27.084793090820312</v>
      </c>
      <c r="E120" t="s">
        <v>5</v>
      </c>
      <c r="G120" s="2">
        <f t="shared" ref="G120:G130" si="24">AVERAGE(C120:D120)</f>
        <v>27.539193153381348</v>
      </c>
      <c r="H120" s="1">
        <f>$G$119-G120</f>
        <v>-4.8211746215820312</v>
      </c>
      <c r="I120" s="4">
        <f>2^H120</f>
        <v>3.537380884058039E-2</v>
      </c>
    </row>
    <row r="121" spans="1:9" x14ac:dyDescent="0.2">
      <c r="B121" t="s">
        <v>7</v>
      </c>
      <c r="C121" s="1">
        <v>31.497310638427734</v>
      </c>
      <c r="D121" s="1">
        <v>31.095500946044922</v>
      </c>
      <c r="E121" t="s">
        <v>5</v>
      </c>
      <c r="F121" s="1"/>
      <c r="G121" s="2">
        <f t="shared" si="24"/>
        <v>31.296405792236328</v>
      </c>
      <c r="H121" s="1">
        <f t="shared" ref="H121:H130" si="25">$G$119-G121</f>
        <v>-8.5783872604370117</v>
      </c>
      <c r="I121" s="4">
        <f t="shared" ref="I121:I130" si="26">2^H121</f>
        <v>2.6160625285464854E-3</v>
      </c>
    </row>
    <row r="122" spans="1:9" x14ac:dyDescent="0.2">
      <c r="B122" t="s">
        <v>8</v>
      </c>
      <c r="C122" s="1">
        <v>27.164960861206055</v>
      </c>
      <c r="D122" s="1">
        <v>26.964853286743164</v>
      </c>
      <c r="E122" t="s">
        <v>5</v>
      </c>
      <c r="G122" s="2">
        <f t="shared" si="24"/>
        <v>27.064907073974609</v>
      </c>
      <c r="H122" s="1">
        <f t="shared" si="25"/>
        <v>-4.346888542175293</v>
      </c>
      <c r="I122" s="4">
        <f t="shared" si="26"/>
        <v>4.9142377188877942E-2</v>
      </c>
    </row>
    <row r="123" spans="1:9" x14ac:dyDescent="0.2">
      <c r="B123" t="s">
        <v>9</v>
      </c>
      <c r="C123" s="1">
        <v>30.962135314941406</v>
      </c>
      <c r="D123" s="1">
        <v>30.629329681396484</v>
      </c>
      <c r="E123" t="s">
        <v>5</v>
      </c>
      <c r="G123" s="2">
        <f t="shared" si="24"/>
        <v>30.795732498168945</v>
      </c>
      <c r="H123" s="1">
        <f t="shared" si="25"/>
        <v>-8.0777139663696289</v>
      </c>
      <c r="I123" s="4">
        <f t="shared" si="26"/>
        <v>3.7013981173271396E-3</v>
      </c>
    </row>
    <row r="124" spans="1:9" x14ac:dyDescent="0.2">
      <c r="B124" t="s">
        <v>10</v>
      </c>
      <c r="C124" s="1">
        <v>34.879302978515625</v>
      </c>
      <c r="D124" s="1">
        <v>33.916606903076172</v>
      </c>
      <c r="E124" t="s">
        <v>5</v>
      </c>
      <c r="G124" s="2">
        <f t="shared" si="24"/>
        <v>34.397954940795898</v>
      </c>
      <c r="H124" s="1">
        <f t="shared" si="25"/>
        <v>-11.679936408996582</v>
      </c>
      <c r="I124" s="4">
        <f t="shared" si="26"/>
        <v>3.0478163426129622E-4</v>
      </c>
    </row>
    <row r="125" spans="1:9" x14ac:dyDescent="0.2">
      <c r="B125" t="s">
        <v>11</v>
      </c>
      <c r="C125" s="1">
        <v>27.12162971496582</v>
      </c>
      <c r="D125" s="1">
        <v>27.289422988891602</v>
      </c>
      <c r="E125" t="s">
        <v>5</v>
      </c>
      <c r="G125" s="2">
        <f t="shared" si="24"/>
        <v>27.205526351928711</v>
      </c>
      <c r="H125" s="1">
        <f t="shared" si="25"/>
        <v>-4.4875078201293945</v>
      </c>
      <c r="I125" s="4">
        <f t="shared" si="26"/>
        <v>4.4578509169914675E-2</v>
      </c>
    </row>
    <row r="126" spans="1:9" x14ac:dyDescent="0.2">
      <c r="B126" t="s">
        <v>12</v>
      </c>
      <c r="C126" s="1">
        <v>32.137046813964844</v>
      </c>
      <c r="D126" s="1">
        <v>30.871414184570312</v>
      </c>
      <c r="E126" s="1">
        <v>33.458927154541016</v>
      </c>
      <c r="F126" s="1"/>
      <c r="G126" s="2">
        <f t="shared" si="24"/>
        <v>31.504230499267578</v>
      </c>
      <c r="H126" s="1">
        <f t="shared" si="25"/>
        <v>-8.7862119674682617</v>
      </c>
      <c r="I126" s="4">
        <f t="shared" si="26"/>
        <v>2.2650961897848921E-3</v>
      </c>
    </row>
    <row r="127" spans="1:9" x14ac:dyDescent="0.2">
      <c r="B127" t="s">
        <v>13</v>
      </c>
      <c r="C127" s="1">
        <v>25.369880676269531</v>
      </c>
      <c r="D127" s="1">
        <v>25.525527954101562</v>
      </c>
      <c r="E127" t="s">
        <v>5</v>
      </c>
      <c r="G127" s="2">
        <f t="shared" si="24"/>
        <v>25.447704315185547</v>
      </c>
      <c r="H127" s="1">
        <f t="shared" si="25"/>
        <v>-2.7296857833862305</v>
      </c>
      <c r="I127" s="4">
        <f t="shared" si="26"/>
        <v>0.15075880990743898</v>
      </c>
    </row>
    <row r="128" spans="1:9" x14ac:dyDescent="0.2">
      <c r="B128" t="s">
        <v>14</v>
      </c>
      <c r="C128" s="1">
        <v>31.926891326904297</v>
      </c>
      <c r="D128" s="1">
        <v>30.987457275390625</v>
      </c>
      <c r="E128" t="s">
        <v>5</v>
      </c>
      <c r="G128" s="2">
        <f t="shared" si="24"/>
        <v>31.457174301147461</v>
      </c>
      <c r="H128" s="1">
        <f t="shared" si="25"/>
        <v>-8.7391557693481445</v>
      </c>
      <c r="I128" s="4">
        <f t="shared" si="26"/>
        <v>2.3401946203112957E-3</v>
      </c>
    </row>
    <row r="129" spans="1:9" x14ac:dyDescent="0.2">
      <c r="B129" t="s">
        <v>15</v>
      </c>
      <c r="C129" s="1">
        <v>29.973808288574219</v>
      </c>
      <c r="D129" s="1">
        <v>30.068050384521484</v>
      </c>
      <c r="E129" t="s">
        <v>5</v>
      </c>
      <c r="G129" s="2">
        <f t="shared" si="24"/>
        <v>30.020929336547852</v>
      </c>
      <c r="H129" s="1">
        <f t="shared" si="25"/>
        <v>-7.3029108047485352</v>
      </c>
      <c r="I129" s="4">
        <f t="shared" si="26"/>
        <v>6.3329315232601513E-3</v>
      </c>
    </row>
    <row r="130" spans="1:9" x14ac:dyDescent="0.2">
      <c r="B130" t="s">
        <v>16</v>
      </c>
      <c r="C130" s="1">
        <v>30.517726898193359</v>
      </c>
      <c r="D130" s="1">
        <v>30.627145767211914</v>
      </c>
      <c r="E130" t="s">
        <v>5</v>
      </c>
      <c r="G130" s="2">
        <f t="shared" si="24"/>
        <v>30.572436332702637</v>
      </c>
      <c r="H130" s="1">
        <f t="shared" si="25"/>
        <v>-7.8544178009033203</v>
      </c>
      <c r="I130" s="4">
        <f t="shared" si="26"/>
        <v>4.3210037523422947E-3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3.993844985961914</v>
      </c>
      <c r="D133" s="1">
        <v>23.849254608154297</v>
      </c>
      <c r="E133" t="s">
        <v>5</v>
      </c>
      <c r="G133" s="2">
        <f>AVERAGE(C133:D133)</f>
        <v>23.921549797058105</v>
      </c>
    </row>
    <row r="134" spans="1:9" x14ac:dyDescent="0.2">
      <c r="B134" t="s">
        <v>6</v>
      </c>
      <c r="C134" s="1">
        <v>28.887571334838867</v>
      </c>
      <c r="D134" s="1">
        <v>28.783662796020508</v>
      </c>
      <c r="E134" t="s">
        <v>5</v>
      </c>
      <c r="G134" s="2">
        <f t="shared" ref="G134:G144" si="27">AVERAGE(C134:D134)</f>
        <v>28.835617065429688</v>
      </c>
      <c r="H134" s="1">
        <f>$G$133-G134</f>
        <v>-4.914067268371582</v>
      </c>
      <c r="I134" s="4">
        <f>2^H134</f>
        <v>3.3167928726523556E-2</v>
      </c>
    </row>
    <row r="135" spans="1:9" x14ac:dyDescent="0.2">
      <c r="B135" t="s">
        <v>7</v>
      </c>
      <c r="C135" s="1">
        <v>32.292003631591797</v>
      </c>
      <c r="D135" s="1">
        <v>32.217552185058594</v>
      </c>
      <c r="E135" t="s">
        <v>5</v>
      </c>
      <c r="F135" s="1"/>
      <c r="G135" s="2">
        <f t="shared" si="27"/>
        <v>32.254777908325195</v>
      </c>
      <c r="H135" s="1">
        <f t="shared" ref="H135:H144" si="28">$G$133-G135</f>
        <v>-8.3332281112670898</v>
      </c>
      <c r="I135" s="4">
        <f t="shared" ref="I135:I144" si="29">2^H135</f>
        <v>3.1006188130850891E-3</v>
      </c>
    </row>
    <row r="136" spans="1:9" x14ac:dyDescent="0.2">
      <c r="B136" t="s">
        <v>8</v>
      </c>
      <c r="C136" s="1">
        <v>28.014596939086914</v>
      </c>
      <c r="D136" s="1">
        <v>27.826349258422852</v>
      </c>
      <c r="E136" t="s">
        <v>5</v>
      </c>
      <c r="G136" s="2">
        <f t="shared" si="27"/>
        <v>27.920473098754883</v>
      </c>
      <c r="H136" s="1">
        <f t="shared" si="28"/>
        <v>-3.9989233016967773</v>
      </c>
      <c r="I136" s="4">
        <f t="shared" si="29"/>
        <v>6.2546661809505424E-2</v>
      </c>
    </row>
    <row r="137" spans="1:9" x14ac:dyDescent="0.2">
      <c r="B137" t="s">
        <v>9</v>
      </c>
      <c r="C137" s="1">
        <v>31.978044509887695</v>
      </c>
      <c r="D137" s="1">
        <v>31.739391326904297</v>
      </c>
      <c r="E137" t="s">
        <v>5</v>
      </c>
      <c r="G137" s="2">
        <f t="shared" si="27"/>
        <v>31.858717918395996</v>
      </c>
      <c r="H137" s="1">
        <f t="shared" si="28"/>
        <v>-7.9371681213378906</v>
      </c>
      <c r="I137" s="4">
        <f t="shared" si="29"/>
        <v>4.0801329515382971E-3</v>
      </c>
    </row>
    <row r="138" spans="1:9" x14ac:dyDescent="0.2">
      <c r="B138" t="s">
        <v>10</v>
      </c>
      <c r="C138" s="1">
        <v>34.677448272705078</v>
      </c>
      <c r="D138" s="1">
        <v>34.2410888671875</v>
      </c>
      <c r="E138" t="s">
        <v>5</v>
      </c>
      <c r="G138" s="2">
        <f t="shared" si="27"/>
        <v>34.459268569946289</v>
      </c>
      <c r="H138" s="1">
        <f t="shared" si="28"/>
        <v>-10.537718772888184</v>
      </c>
      <c r="I138" s="4">
        <f t="shared" si="29"/>
        <v>6.7271415104697759E-4</v>
      </c>
    </row>
    <row r="139" spans="1:9" x14ac:dyDescent="0.2">
      <c r="B139" t="s">
        <v>11</v>
      </c>
      <c r="C139" s="1">
        <v>28.159389495849609</v>
      </c>
      <c r="D139" s="1">
        <v>27.982450485229492</v>
      </c>
      <c r="E139" t="s">
        <v>5</v>
      </c>
      <c r="G139" s="2">
        <f t="shared" si="27"/>
        <v>28.070919990539551</v>
      </c>
      <c r="H139" s="1">
        <f t="shared" si="28"/>
        <v>-4.1493701934814453</v>
      </c>
      <c r="I139" s="4">
        <f t="shared" si="29"/>
        <v>5.6352749258761353E-2</v>
      </c>
    </row>
    <row r="140" spans="1:9" x14ac:dyDescent="0.2">
      <c r="B140" t="s">
        <v>12</v>
      </c>
      <c r="C140" s="1">
        <v>34.392189025878906</v>
      </c>
      <c r="D140" s="1">
        <v>34.691352844238281</v>
      </c>
      <c r="E140" s="1">
        <v>38.66522216796875</v>
      </c>
      <c r="F140" s="1"/>
      <c r="G140" s="2">
        <f t="shared" si="27"/>
        <v>34.541770935058594</v>
      </c>
      <c r="H140" s="1">
        <f t="shared" si="28"/>
        <v>-10.620221138000488</v>
      </c>
      <c r="I140" s="4">
        <f t="shared" si="29"/>
        <v>6.3532343726149343E-4</v>
      </c>
    </row>
    <row r="141" spans="1:9" x14ac:dyDescent="0.2">
      <c r="B141" t="s">
        <v>13</v>
      </c>
      <c r="C141" s="1">
        <v>26.631416320800781</v>
      </c>
      <c r="D141" s="1">
        <v>26.475240707397461</v>
      </c>
      <c r="E141" t="s">
        <v>5</v>
      </c>
      <c r="G141" s="2">
        <f t="shared" si="27"/>
        <v>26.553328514099121</v>
      </c>
      <c r="H141" s="1">
        <f t="shared" si="28"/>
        <v>-2.6317787170410156</v>
      </c>
      <c r="I141" s="4">
        <f t="shared" si="29"/>
        <v>0.16134505678117375</v>
      </c>
    </row>
    <row r="142" spans="1:9" x14ac:dyDescent="0.2">
      <c r="B142" t="s">
        <v>14</v>
      </c>
      <c r="C142" s="1">
        <v>32.735668182373047</v>
      </c>
      <c r="D142" s="1">
        <v>32.705783843994141</v>
      </c>
      <c r="E142" t="s">
        <v>5</v>
      </c>
      <c r="G142" s="2">
        <f t="shared" si="27"/>
        <v>32.720726013183594</v>
      </c>
      <c r="H142" s="1">
        <f t="shared" si="28"/>
        <v>-8.7991762161254883</v>
      </c>
      <c r="I142" s="4">
        <f t="shared" si="29"/>
        <v>2.24483291609968E-3</v>
      </c>
    </row>
    <row r="143" spans="1:9" x14ac:dyDescent="0.2">
      <c r="B143" t="s">
        <v>15</v>
      </c>
      <c r="C143" s="1">
        <v>30.758745193481445</v>
      </c>
      <c r="D143" s="1">
        <v>30.733675003051758</v>
      </c>
      <c r="E143" t="s">
        <v>5</v>
      </c>
      <c r="G143" s="2">
        <f t="shared" si="27"/>
        <v>30.746210098266602</v>
      </c>
      <c r="H143" s="1">
        <f t="shared" si="28"/>
        <v>-6.8246603012084961</v>
      </c>
      <c r="I143" s="4">
        <f t="shared" si="29"/>
        <v>8.8221114334795254E-3</v>
      </c>
    </row>
    <row r="144" spans="1:9" x14ac:dyDescent="0.2">
      <c r="B144" t="s">
        <v>16</v>
      </c>
      <c r="C144" s="1">
        <v>31.933189392089844</v>
      </c>
      <c r="D144" s="1">
        <v>31.973936080932617</v>
      </c>
      <c r="E144" t="s">
        <v>5</v>
      </c>
      <c r="G144" s="2">
        <f t="shared" si="27"/>
        <v>31.95356273651123</v>
      </c>
      <c r="H144" s="1">
        <f t="shared" si="28"/>
        <v>-8.032012939453125</v>
      </c>
      <c r="I144" s="4">
        <f t="shared" si="29"/>
        <v>3.820526176909127E-3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2.893596649169922</v>
      </c>
      <c r="D147" s="1">
        <v>22.464773178100586</v>
      </c>
      <c r="E147" t="s">
        <v>5</v>
      </c>
      <c r="G147" s="2">
        <f>AVERAGE(C147:D147)</f>
        <v>22.679184913635254</v>
      </c>
    </row>
    <row r="148" spans="1:9" x14ac:dyDescent="0.2">
      <c r="B148" t="s">
        <v>6</v>
      </c>
      <c r="C148" s="1">
        <v>28.321428298950195</v>
      </c>
      <c r="D148" s="1">
        <v>27.392574310302734</v>
      </c>
      <c r="E148" t="s">
        <v>5</v>
      </c>
      <c r="G148" s="2">
        <f t="shared" ref="G148:G158" si="30">AVERAGE(C148:D148)</f>
        <v>27.857001304626465</v>
      </c>
      <c r="H148" s="1">
        <f>$G$147-G148</f>
        <v>-5.1778163909912109</v>
      </c>
      <c r="I148" s="4">
        <f>2^H148</f>
        <v>2.7626251061580443E-2</v>
      </c>
    </row>
    <row r="149" spans="1:9" x14ac:dyDescent="0.2">
      <c r="B149" t="s">
        <v>7</v>
      </c>
      <c r="C149" s="1">
        <v>31.938159942626953</v>
      </c>
      <c r="D149" s="1">
        <v>30.885524749755859</v>
      </c>
      <c r="E149" t="s">
        <v>5</v>
      </c>
      <c r="F149" s="1"/>
      <c r="G149" s="2">
        <f t="shared" si="30"/>
        <v>31.411842346191406</v>
      </c>
      <c r="H149" s="1">
        <f t="shared" ref="H149:H158" si="31">$G$147-G149</f>
        <v>-8.7326574325561523</v>
      </c>
      <c r="I149" s="4">
        <f t="shared" ref="I149:I158" si="32">2^H149</f>
        <v>2.3507593433916537E-3</v>
      </c>
    </row>
    <row r="150" spans="1:9" x14ac:dyDescent="0.2">
      <c r="B150" t="s">
        <v>8</v>
      </c>
      <c r="C150" s="1">
        <v>26.892255783081055</v>
      </c>
      <c r="D150" s="1">
        <v>26.224607467651367</v>
      </c>
      <c r="E150" t="s">
        <v>5</v>
      </c>
      <c r="G150" s="2">
        <f t="shared" si="30"/>
        <v>26.558431625366211</v>
      </c>
      <c r="H150" s="1">
        <f t="shared" si="31"/>
        <v>-3.879246711730957</v>
      </c>
      <c r="I150" s="4">
        <f t="shared" si="32"/>
        <v>6.7956402377482308E-2</v>
      </c>
    </row>
    <row r="151" spans="1:9" x14ac:dyDescent="0.2">
      <c r="B151" t="s">
        <v>9</v>
      </c>
      <c r="C151" s="1">
        <v>31.10157585144043</v>
      </c>
      <c r="D151" s="1">
        <v>30.204988479614258</v>
      </c>
      <c r="E151" t="s">
        <v>5</v>
      </c>
      <c r="G151" s="2">
        <f t="shared" si="30"/>
        <v>30.653282165527344</v>
      </c>
      <c r="H151" s="1">
        <f t="shared" si="31"/>
        <v>-7.9740972518920898</v>
      </c>
      <c r="I151" s="4">
        <f t="shared" si="32"/>
        <v>3.97701783726987E-3</v>
      </c>
    </row>
    <row r="152" spans="1:9" x14ac:dyDescent="0.2">
      <c r="B152" t="s">
        <v>10</v>
      </c>
      <c r="C152" s="1">
        <v>33.206321716308594</v>
      </c>
      <c r="D152" s="1">
        <v>32.886135101318359</v>
      </c>
      <c r="E152" t="s">
        <v>5</v>
      </c>
      <c r="G152" s="2">
        <f t="shared" si="30"/>
        <v>33.046228408813477</v>
      </c>
      <c r="H152" s="1">
        <f t="shared" si="31"/>
        <v>-10.367043495178223</v>
      </c>
      <c r="I152" s="4">
        <f t="shared" si="32"/>
        <v>7.5719709932682545E-4</v>
      </c>
    </row>
    <row r="153" spans="1:9" x14ac:dyDescent="0.2">
      <c r="B153" t="s">
        <v>11</v>
      </c>
      <c r="C153" s="1">
        <v>27.274511337280273</v>
      </c>
      <c r="D153" s="1">
        <v>26.83302116394043</v>
      </c>
      <c r="E153" t="s">
        <v>5</v>
      </c>
      <c r="G153" s="2">
        <f t="shared" si="30"/>
        <v>27.053766250610352</v>
      </c>
      <c r="H153" s="1">
        <f t="shared" si="31"/>
        <v>-4.3745813369750977</v>
      </c>
      <c r="I153" s="4">
        <f t="shared" si="32"/>
        <v>4.8208076011529634E-2</v>
      </c>
    </row>
    <row r="154" spans="1:9" x14ac:dyDescent="0.2">
      <c r="B154" t="s">
        <v>12</v>
      </c>
      <c r="C154" s="1">
        <v>32.963874816894531</v>
      </c>
      <c r="D154" s="1">
        <v>32.594642639160156</v>
      </c>
      <c r="E154" s="1">
        <v>39.727523803710938</v>
      </c>
      <c r="F154" s="1"/>
      <c r="G154" s="2">
        <f t="shared" si="30"/>
        <v>32.779258728027344</v>
      </c>
      <c r="H154" s="1">
        <f t="shared" si="31"/>
        <v>-10.10007381439209</v>
      </c>
      <c r="I154" s="4">
        <f t="shared" si="32"/>
        <v>9.1111841292598218E-4</v>
      </c>
    </row>
    <row r="155" spans="1:9" x14ac:dyDescent="0.2">
      <c r="B155" t="s">
        <v>13</v>
      </c>
      <c r="C155" s="1">
        <v>25.711578369140625</v>
      </c>
      <c r="D155" s="1">
        <v>25.650716781616211</v>
      </c>
      <c r="E155" t="s">
        <v>5</v>
      </c>
      <c r="G155" s="2">
        <f t="shared" si="30"/>
        <v>25.681147575378418</v>
      </c>
      <c r="H155" s="1">
        <f t="shared" si="31"/>
        <v>-3.0019626617431641</v>
      </c>
      <c r="I155" s="4">
        <f t="shared" si="32"/>
        <v>0.12483006393615409</v>
      </c>
    </row>
    <row r="156" spans="1:9" x14ac:dyDescent="0.2">
      <c r="B156" t="s">
        <v>14</v>
      </c>
      <c r="C156" s="1">
        <v>31.402252197265625</v>
      </c>
      <c r="D156" s="1">
        <v>30.711105346679688</v>
      </c>
      <c r="E156" t="s">
        <v>5</v>
      </c>
      <c r="G156" s="2">
        <f t="shared" si="30"/>
        <v>31.056678771972656</v>
      </c>
      <c r="H156" s="1">
        <f t="shared" si="31"/>
        <v>-8.3774938583374023</v>
      </c>
      <c r="I156" s="4">
        <f t="shared" si="32"/>
        <v>3.0069282144780021E-3</v>
      </c>
    </row>
    <row r="157" spans="1:9" x14ac:dyDescent="0.2">
      <c r="B157" t="s">
        <v>15</v>
      </c>
      <c r="C157" s="1">
        <v>29.88746452331543</v>
      </c>
      <c r="D157" s="1">
        <v>29.185808181762695</v>
      </c>
      <c r="E157" t="s">
        <v>5</v>
      </c>
      <c r="G157" s="2">
        <f t="shared" si="30"/>
        <v>29.536636352539062</v>
      </c>
      <c r="H157" s="1">
        <f t="shared" si="31"/>
        <v>-6.8574514389038086</v>
      </c>
      <c r="I157" s="4">
        <f t="shared" si="32"/>
        <v>8.6238545498134762E-3</v>
      </c>
    </row>
    <row r="158" spans="1:9" x14ac:dyDescent="0.2">
      <c r="B158" t="s">
        <v>16</v>
      </c>
      <c r="C158" s="1">
        <v>30.1943359375</v>
      </c>
      <c r="D158" s="1">
        <v>28.808948516845703</v>
      </c>
      <c r="E158" t="s">
        <v>5</v>
      </c>
      <c r="G158" s="2">
        <f t="shared" si="30"/>
        <v>29.501642227172852</v>
      </c>
      <c r="H158" s="1">
        <f t="shared" si="31"/>
        <v>-6.8224573135375977</v>
      </c>
      <c r="I158" s="4">
        <f t="shared" si="32"/>
        <v>8.835593041370788E-3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3.313592910766602</v>
      </c>
      <c r="D161" s="1">
        <v>22.556827545166016</v>
      </c>
      <c r="E161" t="s">
        <v>5</v>
      </c>
      <c r="G161" s="2">
        <f>AVERAGE(C161:D161)</f>
        <v>22.935210227966309</v>
      </c>
    </row>
    <row r="162" spans="1:9" x14ac:dyDescent="0.2">
      <c r="B162" t="s">
        <v>6</v>
      </c>
      <c r="C162" s="1">
        <v>28.06396484375</v>
      </c>
      <c r="D162" s="1">
        <v>27.461793899536133</v>
      </c>
      <c r="E162" t="s">
        <v>5</v>
      </c>
      <c r="G162" s="2">
        <f t="shared" ref="G162:G172" si="33">AVERAGE(C162:D162)</f>
        <v>27.762879371643066</v>
      </c>
      <c r="H162" s="1">
        <f>$G$161-G162</f>
        <v>-4.8276691436767578</v>
      </c>
      <c r="I162" s="4">
        <f>2^H162</f>
        <v>3.5214925878453394E-2</v>
      </c>
    </row>
    <row r="163" spans="1:9" x14ac:dyDescent="0.2">
      <c r="B163" t="s">
        <v>7</v>
      </c>
      <c r="C163" s="1">
        <v>31.225261688232422</v>
      </c>
      <c r="D163" s="1">
        <v>30.887832641601562</v>
      </c>
      <c r="E163" t="s">
        <v>5</v>
      </c>
      <c r="F163" s="1"/>
      <c r="G163" s="2">
        <f t="shared" si="33"/>
        <v>31.056547164916992</v>
      </c>
      <c r="H163" s="1">
        <f t="shared" ref="H163:H172" si="34">$G$161-G163</f>
        <v>-8.1213369369506836</v>
      </c>
      <c r="I163" s="4">
        <f t="shared" ref="I163:I172" si="35">2^H163</f>
        <v>3.5911535670604265E-3</v>
      </c>
    </row>
    <row r="164" spans="1:9" x14ac:dyDescent="0.2">
      <c r="B164" t="s">
        <v>8</v>
      </c>
      <c r="C164" s="1">
        <v>27.484333038330078</v>
      </c>
      <c r="D164" s="1">
        <v>26.730960845947266</v>
      </c>
      <c r="E164" t="s">
        <v>5</v>
      </c>
      <c r="G164" s="2">
        <f t="shared" si="33"/>
        <v>27.107646942138672</v>
      </c>
      <c r="H164" s="1">
        <f t="shared" si="34"/>
        <v>-4.1724367141723633</v>
      </c>
      <c r="I164" s="4">
        <f t="shared" si="35"/>
        <v>5.5458918224491054E-2</v>
      </c>
    </row>
    <row r="165" spans="1:9" x14ac:dyDescent="0.2">
      <c r="B165" t="s">
        <v>9</v>
      </c>
      <c r="C165" s="1">
        <v>30.984397888183594</v>
      </c>
      <c r="D165" s="1">
        <v>30.718259811401367</v>
      </c>
      <c r="E165" t="s">
        <v>5</v>
      </c>
      <c r="G165" s="2">
        <f t="shared" si="33"/>
        <v>30.85132884979248</v>
      </c>
      <c r="H165" s="1">
        <f t="shared" si="34"/>
        <v>-7.9161186218261719</v>
      </c>
      <c r="I165" s="4">
        <f t="shared" si="35"/>
        <v>4.1401001372458448E-3</v>
      </c>
    </row>
    <row r="166" spans="1:9" x14ac:dyDescent="0.2">
      <c r="B166" t="s">
        <v>10</v>
      </c>
      <c r="C166" s="1">
        <v>32.974037170410156</v>
      </c>
      <c r="D166" s="1">
        <v>32.324653625488281</v>
      </c>
      <c r="E166" t="s">
        <v>5</v>
      </c>
      <c r="G166" s="2">
        <f t="shared" si="33"/>
        <v>32.649345397949219</v>
      </c>
      <c r="H166" s="1">
        <f t="shared" si="34"/>
        <v>-9.7141351699829102</v>
      </c>
      <c r="I166" s="4">
        <f t="shared" si="35"/>
        <v>1.1905672501318087E-3</v>
      </c>
    </row>
    <row r="167" spans="1:9" x14ac:dyDescent="0.2">
      <c r="B167" t="s">
        <v>11</v>
      </c>
      <c r="C167" s="1">
        <v>26.975971221923828</v>
      </c>
      <c r="D167" s="1">
        <v>26.79332160949707</v>
      </c>
      <c r="E167" t="s">
        <v>5</v>
      </c>
      <c r="G167" s="2">
        <f t="shared" si="33"/>
        <v>26.884646415710449</v>
      </c>
      <c r="H167" s="1">
        <f t="shared" si="34"/>
        <v>-3.9494361877441406</v>
      </c>
      <c r="I167" s="4">
        <f t="shared" si="35"/>
        <v>6.4729349343035453E-2</v>
      </c>
    </row>
    <row r="168" spans="1:9" x14ac:dyDescent="0.2">
      <c r="B168" t="s">
        <v>12</v>
      </c>
      <c r="C168" s="1">
        <v>32.056541442871094</v>
      </c>
      <c r="D168" s="1">
        <v>32.540603637695312</v>
      </c>
      <c r="E168" s="1">
        <v>38.107894897460938</v>
      </c>
      <c r="F168" s="1"/>
      <c r="G168" s="2">
        <f t="shared" si="33"/>
        <v>32.298572540283203</v>
      </c>
      <c r="H168" s="1">
        <f t="shared" si="34"/>
        <v>-9.3633623123168945</v>
      </c>
      <c r="I168" s="4">
        <f t="shared" si="35"/>
        <v>1.5182632632513909E-3</v>
      </c>
    </row>
    <row r="169" spans="1:9" x14ac:dyDescent="0.2">
      <c r="B169" t="s">
        <v>13</v>
      </c>
      <c r="C169" s="1">
        <v>24.288597106933594</v>
      </c>
      <c r="D169" s="1">
        <v>24.085756301879883</v>
      </c>
      <c r="E169" t="s">
        <v>5</v>
      </c>
      <c r="G169" s="2">
        <f t="shared" si="33"/>
        <v>24.187176704406738</v>
      </c>
      <c r="H169" s="1">
        <f t="shared" si="34"/>
        <v>-1.2519664764404297</v>
      </c>
      <c r="I169" s="4">
        <f t="shared" si="35"/>
        <v>0.41987550290534192</v>
      </c>
    </row>
    <row r="170" spans="1:9" x14ac:dyDescent="0.2">
      <c r="B170" t="s">
        <v>14</v>
      </c>
      <c r="C170" s="1">
        <v>31.820919036865234</v>
      </c>
      <c r="D170" s="1">
        <v>30.986494064331055</v>
      </c>
      <c r="E170" t="s">
        <v>5</v>
      </c>
      <c r="G170" s="2">
        <f t="shared" si="33"/>
        <v>31.403706550598145</v>
      </c>
      <c r="H170" s="1">
        <f t="shared" si="34"/>
        <v>-8.4684963226318359</v>
      </c>
      <c r="I170" s="4">
        <f t="shared" si="35"/>
        <v>2.8231151245591292E-3</v>
      </c>
    </row>
    <row r="171" spans="1:9" x14ac:dyDescent="0.2">
      <c r="B171" t="s">
        <v>15</v>
      </c>
      <c r="C171" s="1">
        <v>29.721536636352539</v>
      </c>
      <c r="D171" s="1">
        <v>28.649677276611328</v>
      </c>
      <c r="E171" t="s">
        <v>5</v>
      </c>
      <c r="G171" s="2">
        <f t="shared" si="33"/>
        <v>29.185606956481934</v>
      </c>
      <c r="H171" s="1">
        <f t="shared" si="34"/>
        <v>-6.250396728515625</v>
      </c>
      <c r="I171" s="4">
        <f t="shared" si="35"/>
        <v>1.3135393873235868E-2</v>
      </c>
    </row>
    <row r="172" spans="1:9" x14ac:dyDescent="0.2">
      <c r="B172" t="s">
        <v>16</v>
      </c>
      <c r="C172" s="1">
        <v>30.633155822753906</v>
      </c>
      <c r="D172" s="1">
        <v>30.547151565551758</v>
      </c>
      <c r="E172" t="s">
        <v>5</v>
      </c>
      <c r="G172" s="2">
        <f t="shared" si="33"/>
        <v>30.590153694152832</v>
      </c>
      <c r="H172" s="1">
        <f t="shared" si="34"/>
        <v>-7.6549434661865234</v>
      </c>
      <c r="I172" s="4">
        <f t="shared" si="35"/>
        <v>4.96172170301672E-3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2.843557357788086</v>
      </c>
      <c r="D175" s="1">
        <v>22.505481719970703</v>
      </c>
      <c r="E175" t="s">
        <v>5</v>
      </c>
      <c r="G175" s="2">
        <f>AVERAGE(C175:D175)</f>
        <v>22.674519538879395</v>
      </c>
    </row>
    <row r="176" spans="1:9" x14ac:dyDescent="0.2">
      <c r="B176" t="s">
        <v>6</v>
      </c>
      <c r="C176" s="1">
        <v>28.372930526733398</v>
      </c>
      <c r="D176" s="1">
        <v>27.918279647827148</v>
      </c>
      <c r="E176" t="s">
        <v>5</v>
      </c>
      <c r="G176" s="2">
        <f t="shared" ref="G176:G186" si="36">AVERAGE(C176:D176)</f>
        <v>28.145605087280273</v>
      </c>
      <c r="H176" s="1">
        <f>$G$175-G176</f>
        <v>-5.4710855484008789</v>
      </c>
      <c r="I176" s="4">
        <f>2^H176</f>
        <v>2.254442386160728E-2</v>
      </c>
    </row>
    <row r="177" spans="1:9" x14ac:dyDescent="0.2">
      <c r="B177" t="s">
        <v>7</v>
      </c>
      <c r="C177" s="1">
        <v>31.454648971557617</v>
      </c>
      <c r="D177" s="1">
        <v>30.269147872924805</v>
      </c>
      <c r="E177" t="s">
        <v>5</v>
      </c>
      <c r="F177" s="1"/>
      <c r="G177" s="2">
        <f t="shared" si="36"/>
        <v>30.861898422241211</v>
      </c>
      <c r="H177" s="1">
        <f t="shared" ref="H177:H186" si="37">$G$175-G177</f>
        <v>-8.1873788833618164</v>
      </c>
      <c r="I177" s="4">
        <f t="shared" ref="I177:I186" si="38">2^H177</f>
        <v>3.4304679821095755E-3</v>
      </c>
    </row>
    <row r="178" spans="1:9" x14ac:dyDescent="0.2">
      <c r="B178" t="s">
        <v>8</v>
      </c>
      <c r="C178" s="1">
        <v>26.235559463500977</v>
      </c>
      <c r="D178" s="1">
        <v>26.447380065917969</v>
      </c>
      <c r="E178" t="s">
        <v>5</v>
      </c>
      <c r="G178" s="2">
        <f t="shared" si="36"/>
        <v>26.341469764709473</v>
      </c>
      <c r="H178" s="1">
        <f t="shared" si="37"/>
        <v>-3.6669502258300781</v>
      </c>
      <c r="I178" s="4">
        <f t="shared" si="38"/>
        <v>7.8729589935704503E-2</v>
      </c>
    </row>
    <row r="179" spans="1:9" x14ac:dyDescent="0.2">
      <c r="B179" t="s">
        <v>9</v>
      </c>
      <c r="C179" s="1">
        <v>30.56804084777832</v>
      </c>
      <c r="D179" s="1">
        <v>30.375699996948242</v>
      </c>
      <c r="E179" t="s">
        <v>5</v>
      </c>
      <c r="G179" s="2">
        <f t="shared" si="36"/>
        <v>30.471870422363281</v>
      </c>
      <c r="H179" s="1">
        <f t="shared" si="37"/>
        <v>-7.7973508834838867</v>
      </c>
      <c r="I179" s="4">
        <f t="shared" si="38"/>
        <v>4.4953498609709907E-3</v>
      </c>
    </row>
    <row r="180" spans="1:9" x14ac:dyDescent="0.2">
      <c r="B180" t="s">
        <v>10</v>
      </c>
      <c r="C180" s="1">
        <v>32.969791412353516</v>
      </c>
      <c r="D180" s="1">
        <v>32.184223175048828</v>
      </c>
      <c r="E180" t="s">
        <v>5</v>
      </c>
      <c r="G180" s="2">
        <f t="shared" si="36"/>
        <v>32.577007293701172</v>
      </c>
      <c r="H180" s="1">
        <f t="shared" si="37"/>
        <v>-9.9024877548217773</v>
      </c>
      <c r="I180" s="4">
        <f t="shared" si="38"/>
        <v>1.0448504981366081E-3</v>
      </c>
    </row>
    <row r="181" spans="1:9" x14ac:dyDescent="0.2">
      <c r="B181" t="s">
        <v>11</v>
      </c>
      <c r="C181" s="1">
        <v>27.51426887512207</v>
      </c>
      <c r="D181" s="1">
        <v>26.801311492919922</v>
      </c>
      <c r="E181" t="s">
        <v>5</v>
      </c>
      <c r="G181" s="2">
        <f t="shared" si="36"/>
        <v>27.157790184020996</v>
      </c>
      <c r="H181" s="1">
        <f t="shared" si="37"/>
        <v>-4.4832706451416016</v>
      </c>
      <c r="I181" s="4">
        <f t="shared" si="38"/>
        <v>4.4709628075562988E-2</v>
      </c>
    </row>
    <row r="182" spans="1:9" x14ac:dyDescent="0.2">
      <c r="B182" t="s">
        <v>12</v>
      </c>
      <c r="C182" s="1">
        <v>32.715198516845703</v>
      </c>
      <c r="D182" s="1">
        <v>32.627460479736328</v>
      </c>
      <c r="E182" t="s">
        <v>5</v>
      </c>
      <c r="F182" s="1"/>
      <c r="G182" s="2">
        <f t="shared" si="36"/>
        <v>32.671329498291016</v>
      </c>
      <c r="H182" s="1">
        <f t="shared" si="37"/>
        <v>-9.9968099594116211</v>
      </c>
      <c r="I182" s="4">
        <f t="shared" si="38"/>
        <v>9.7872423249384583E-4</v>
      </c>
    </row>
    <row r="183" spans="1:9" x14ac:dyDescent="0.2">
      <c r="B183" t="s">
        <v>13</v>
      </c>
      <c r="C183" s="1">
        <v>25.709423065185547</v>
      </c>
      <c r="D183" s="1">
        <v>25.606834411621094</v>
      </c>
      <c r="E183" t="s">
        <v>5</v>
      </c>
      <c r="G183" s="2">
        <f t="shared" si="36"/>
        <v>25.65812873840332</v>
      </c>
      <c r="H183" s="1">
        <f t="shared" si="37"/>
        <v>-2.9836091995239258</v>
      </c>
      <c r="I183" s="4">
        <f t="shared" si="38"/>
        <v>0.12642825263766116</v>
      </c>
    </row>
    <row r="184" spans="1:9" x14ac:dyDescent="0.2">
      <c r="B184" t="s">
        <v>14</v>
      </c>
      <c r="C184" s="1">
        <v>31.430692672729492</v>
      </c>
      <c r="D184" s="1">
        <v>30.985857009887695</v>
      </c>
      <c r="E184" t="s">
        <v>5</v>
      </c>
      <c r="G184" s="2">
        <f t="shared" si="36"/>
        <v>31.208274841308594</v>
      </c>
      <c r="H184" s="1">
        <f t="shared" si="37"/>
        <v>-8.5337553024291992</v>
      </c>
      <c r="I184" s="4">
        <f t="shared" si="38"/>
        <v>2.6982592733386978E-3</v>
      </c>
    </row>
    <row r="185" spans="1:9" x14ac:dyDescent="0.2">
      <c r="B185" t="s">
        <v>15</v>
      </c>
      <c r="C185" s="1">
        <v>29.463436126708984</v>
      </c>
      <c r="D185" s="1">
        <v>29.096071243286133</v>
      </c>
      <c r="E185" t="s">
        <v>5</v>
      </c>
      <c r="G185" s="2">
        <f t="shared" si="36"/>
        <v>29.279753684997559</v>
      </c>
      <c r="H185" s="1">
        <f t="shared" si="37"/>
        <v>-6.6052341461181641</v>
      </c>
      <c r="I185" s="4">
        <f t="shared" si="38"/>
        <v>1.0271323166470451E-2</v>
      </c>
    </row>
    <row r="186" spans="1:9" x14ac:dyDescent="0.2">
      <c r="B186" t="s">
        <v>16</v>
      </c>
      <c r="C186" s="1">
        <v>30.332992553710938</v>
      </c>
      <c r="D186" s="1">
        <v>30.012924194335938</v>
      </c>
      <c r="E186" t="s">
        <v>5</v>
      </c>
      <c r="G186" s="2">
        <f t="shared" si="36"/>
        <v>30.172958374023438</v>
      </c>
      <c r="H186" s="1">
        <f t="shared" si="37"/>
        <v>-7.498438835144043</v>
      </c>
      <c r="I186" s="4">
        <f t="shared" si="38"/>
        <v>5.5302528720357E-3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3.045528411865234</v>
      </c>
      <c r="D189" s="1">
        <v>22.808006286621094</v>
      </c>
      <c r="E189" t="s">
        <v>5</v>
      </c>
      <c r="G189" s="2">
        <f>AVERAGE(C189:D189)</f>
        <v>22.926767349243164</v>
      </c>
    </row>
    <row r="190" spans="1:9" x14ac:dyDescent="0.2">
      <c r="B190" t="s">
        <v>6</v>
      </c>
      <c r="C190" s="1">
        <v>28.24748420715332</v>
      </c>
      <c r="D190" s="1">
        <v>28.17597770690918</v>
      </c>
      <c r="E190" t="s">
        <v>5</v>
      </c>
      <c r="G190" s="2">
        <f t="shared" ref="G190:G200" si="39">AVERAGE(C190:D190)</f>
        <v>28.21173095703125</v>
      </c>
      <c r="H190" s="1">
        <f>$G$189-G190</f>
        <v>-5.2849636077880859</v>
      </c>
      <c r="I190" s="4">
        <f>2^H190</f>
        <v>2.5648822262789722E-2</v>
      </c>
    </row>
    <row r="191" spans="1:9" x14ac:dyDescent="0.2">
      <c r="B191" t="s">
        <v>7</v>
      </c>
      <c r="C191" s="1">
        <v>31.620206832885742</v>
      </c>
      <c r="D191" s="1">
        <v>31.260906219482422</v>
      </c>
      <c r="E191" t="s">
        <v>5</v>
      </c>
      <c r="F191" s="1"/>
      <c r="G191" s="2">
        <f t="shared" si="39"/>
        <v>31.440556526184082</v>
      </c>
      <c r="H191" s="1">
        <f t="shared" ref="H191:H200" si="40">$G$189-G191</f>
        <v>-8.513789176940918</v>
      </c>
      <c r="I191" s="4">
        <f t="shared" ref="I191:I200" si="41">2^H191</f>
        <v>2.735861330293945E-3</v>
      </c>
    </row>
    <row r="192" spans="1:9" x14ac:dyDescent="0.2">
      <c r="B192" t="s">
        <v>8</v>
      </c>
      <c r="C192" s="1">
        <v>28.093206405639648</v>
      </c>
      <c r="D192" s="1">
        <v>26.29722785949707</v>
      </c>
      <c r="E192" t="s">
        <v>5</v>
      </c>
      <c r="G192" s="2">
        <f t="shared" si="39"/>
        <v>27.195217132568359</v>
      </c>
      <c r="H192" s="1">
        <f t="shared" si="40"/>
        <v>-4.2684497833251953</v>
      </c>
      <c r="I192" s="4">
        <f t="shared" si="41"/>
        <v>5.1888197005806228E-2</v>
      </c>
    </row>
    <row r="193" spans="1:9" x14ac:dyDescent="0.2">
      <c r="B193" t="s">
        <v>9</v>
      </c>
      <c r="C193" s="1">
        <v>31.327848434448242</v>
      </c>
      <c r="D193" s="1">
        <v>31.250215530395508</v>
      </c>
      <c r="E193" t="s">
        <v>5</v>
      </c>
      <c r="G193" s="2">
        <f t="shared" si="39"/>
        <v>31.289031982421875</v>
      </c>
      <c r="H193" s="1">
        <f t="shared" si="40"/>
        <v>-8.3622646331787109</v>
      </c>
      <c r="I193" s="4">
        <f t="shared" si="41"/>
        <v>3.0388377565686215E-3</v>
      </c>
    </row>
    <row r="194" spans="1:9" x14ac:dyDescent="0.2">
      <c r="B194" t="s">
        <v>10</v>
      </c>
      <c r="C194" s="1">
        <v>33.283332824707031</v>
      </c>
      <c r="D194" s="1">
        <v>32.961376190185547</v>
      </c>
      <c r="E194" t="s">
        <v>5</v>
      </c>
      <c r="G194" s="2">
        <f t="shared" si="39"/>
        <v>33.122354507446289</v>
      </c>
      <c r="H194" s="1">
        <f t="shared" si="40"/>
        <v>-10.195587158203125</v>
      </c>
      <c r="I194" s="4">
        <f t="shared" si="41"/>
        <v>8.5275140175487482E-4</v>
      </c>
    </row>
    <row r="195" spans="1:9" x14ac:dyDescent="0.2">
      <c r="B195" t="s">
        <v>11</v>
      </c>
      <c r="C195" s="1">
        <v>27.493757247924805</v>
      </c>
      <c r="D195" s="1">
        <v>26.336105346679688</v>
      </c>
      <c r="E195" t="s">
        <v>5</v>
      </c>
      <c r="G195" s="2">
        <f t="shared" si="39"/>
        <v>26.914931297302246</v>
      </c>
      <c r="H195" s="1">
        <f t="shared" si="40"/>
        <v>-3.988163948059082</v>
      </c>
      <c r="I195" s="4">
        <f t="shared" si="41"/>
        <v>6.3014867006019284E-2</v>
      </c>
    </row>
    <row r="196" spans="1:9" x14ac:dyDescent="0.2">
      <c r="B196" t="s">
        <v>12</v>
      </c>
      <c r="C196" s="1">
        <v>33.034770965576172</v>
      </c>
      <c r="D196" s="1">
        <v>32.324329376220703</v>
      </c>
      <c r="E196" s="1">
        <v>38.859565734863281</v>
      </c>
      <c r="F196" s="1"/>
      <c r="G196" s="2">
        <f t="shared" si="39"/>
        <v>32.679550170898438</v>
      </c>
      <c r="H196" s="1">
        <f t="shared" si="40"/>
        <v>-9.7527828216552734</v>
      </c>
      <c r="I196" s="4">
        <f t="shared" si="41"/>
        <v>1.1590971273199712E-3</v>
      </c>
    </row>
    <row r="197" spans="1:9" x14ac:dyDescent="0.2">
      <c r="B197" t="s">
        <v>13</v>
      </c>
      <c r="C197" s="1">
        <v>25.984905242919922</v>
      </c>
      <c r="D197" s="1">
        <v>25.253841400146484</v>
      </c>
      <c r="E197" t="s">
        <v>5</v>
      </c>
      <c r="G197" s="2">
        <f t="shared" si="39"/>
        <v>25.619373321533203</v>
      </c>
      <c r="H197" s="1">
        <f t="shared" si="40"/>
        <v>-2.6926059722900391</v>
      </c>
      <c r="I197" s="4">
        <f t="shared" si="41"/>
        <v>0.15468380118262021</v>
      </c>
    </row>
    <row r="198" spans="1:9" x14ac:dyDescent="0.2">
      <c r="B198" t="s">
        <v>14</v>
      </c>
      <c r="C198" s="1">
        <v>32.27764892578125</v>
      </c>
      <c r="D198" s="1">
        <v>31.418966293334961</v>
      </c>
      <c r="E198" t="s">
        <v>5</v>
      </c>
      <c r="G198" s="2">
        <f t="shared" si="39"/>
        <v>31.848307609558105</v>
      </c>
      <c r="H198" s="1">
        <f t="shared" si="40"/>
        <v>-8.9215402603149414</v>
      </c>
      <c r="I198" s="4">
        <f t="shared" si="41"/>
        <v>2.0622854329230742E-3</v>
      </c>
    </row>
    <row r="199" spans="1:9" x14ac:dyDescent="0.2">
      <c r="B199" t="s">
        <v>15</v>
      </c>
      <c r="C199" s="1">
        <v>29.939584732055664</v>
      </c>
      <c r="D199" s="1">
        <v>29.970539093017578</v>
      </c>
      <c r="E199" t="s">
        <v>5</v>
      </c>
      <c r="G199" s="2">
        <f t="shared" si="39"/>
        <v>29.955061912536621</v>
      </c>
      <c r="H199" s="1">
        <f t="shared" si="40"/>
        <v>-7.028294563293457</v>
      </c>
      <c r="I199" s="4">
        <f t="shared" si="41"/>
        <v>7.6607716654269959E-3</v>
      </c>
    </row>
    <row r="200" spans="1:9" x14ac:dyDescent="0.2">
      <c r="B200" t="s">
        <v>16</v>
      </c>
      <c r="C200" s="1">
        <v>31.390867233276367</v>
      </c>
      <c r="D200" s="1">
        <v>31.790266036987305</v>
      </c>
      <c r="E200" t="s">
        <v>5</v>
      </c>
      <c r="G200" s="2">
        <f t="shared" si="39"/>
        <v>31.590566635131836</v>
      </c>
      <c r="H200" s="1">
        <f t="shared" si="40"/>
        <v>-8.6637992858886719</v>
      </c>
      <c r="I200" s="4">
        <f t="shared" si="41"/>
        <v>2.4656790125211531E-3</v>
      </c>
    </row>
    <row r="202" spans="1:9" x14ac:dyDescent="0.2">
      <c r="A202" t="s">
        <v>30</v>
      </c>
      <c r="C202">
        <v>1</v>
      </c>
      <c r="D202">
        <v>2</v>
      </c>
      <c r="E202" t="s">
        <v>1</v>
      </c>
      <c r="G202" t="s">
        <v>2</v>
      </c>
      <c r="H202" t="s">
        <v>3</v>
      </c>
    </row>
    <row r="203" spans="1:9" x14ac:dyDescent="0.2">
      <c r="B203" t="s">
        <v>4</v>
      </c>
      <c r="C203" s="1"/>
      <c r="D203" s="1"/>
      <c r="G203" s="2" t="e">
        <f>AVERAGE(C203:D203)</f>
        <v>#DIV/0!</v>
      </c>
    </row>
    <row r="204" spans="1:9" x14ac:dyDescent="0.2">
      <c r="B204" t="s">
        <v>6</v>
      </c>
      <c r="C204" s="1"/>
      <c r="D204" s="1"/>
      <c r="G204" s="2" t="e">
        <f t="shared" ref="G204:G214" si="42">AVERAGE(C204:D204)</f>
        <v>#DIV/0!</v>
      </c>
      <c r="H204" s="1" t="e">
        <f>$G$189-G204</f>
        <v>#DIV/0!</v>
      </c>
      <c r="I204" s="4" t="e">
        <f>2^H204</f>
        <v>#DIV/0!</v>
      </c>
    </row>
    <row r="205" spans="1:9" x14ac:dyDescent="0.2">
      <c r="B205" t="s">
        <v>7</v>
      </c>
      <c r="C205" s="1"/>
      <c r="D205" s="1"/>
      <c r="F205" s="1"/>
      <c r="G205" s="2" t="e">
        <f t="shared" si="42"/>
        <v>#DIV/0!</v>
      </c>
      <c r="H205" s="1" t="e">
        <f t="shared" ref="H205:H214" si="43">$G$189-G205</f>
        <v>#DIV/0!</v>
      </c>
      <c r="I205" s="4" t="e">
        <f t="shared" ref="I205:I214" si="44">2^H205</f>
        <v>#DIV/0!</v>
      </c>
    </row>
    <row r="206" spans="1:9" x14ac:dyDescent="0.2">
      <c r="B206" t="s">
        <v>8</v>
      </c>
      <c r="C206" s="1"/>
      <c r="D206" s="1"/>
      <c r="G206" s="2" t="e">
        <f t="shared" si="42"/>
        <v>#DIV/0!</v>
      </c>
      <c r="H206" s="1" t="e">
        <f t="shared" si="43"/>
        <v>#DIV/0!</v>
      </c>
      <c r="I206" s="4" t="e">
        <f t="shared" si="44"/>
        <v>#DIV/0!</v>
      </c>
    </row>
    <row r="207" spans="1:9" x14ac:dyDescent="0.2">
      <c r="B207" t="s">
        <v>9</v>
      </c>
      <c r="C207" s="1"/>
      <c r="D207" s="1"/>
      <c r="G207" s="2" t="e">
        <f t="shared" si="42"/>
        <v>#DIV/0!</v>
      </c>
      <c r="H207" s="1" t="e">
        <f t="shared" si="43"/>
        <v>#DIV/0!</v>
      </c>
      <c r="I207" s="4" t="e">
        <f t="shared" si="44"/>
        <v>#DIV/0!</v>
      </c>
    </row>
    <row r="208" spans="1:9" x14ac:dyDescent="0.2">
      <c r="B208" t="s">
        <v>10</v>
      </c>
      <c r="C208" s="1"/>
      <c r="D208" s="1"/>
      <c r="G208" s="2" t="e">
        <f t="shared" si="42"/>
        <v>#DIV/0!</v>
      </c>
      <c r="H208" s="1" t="e">
        <f t="shared" si="43"/>
        <v>#DIV/0!</v>
      </c>
      <c r="I208" s="4" t="e">
        <f t="shared" si="44"/>
        <v>#DIV/0!</v>
      </c>
    </row>
    <row r="209" spans="1:9" x14ac:dyDescent="0.2">
      <c r="B209" t="s">
        <v>11</v>
      </c>
      <c r="C209" s="1"/>
      <c r="D209" s="1"/>
      <c r="G209" s="2" t="e">
        <f t="shared" si="42"/>
        <v>#DIV/0!</v>
      </c>
      <c r="H209" s="1" t="e">
        <f t="shared" si="43"/>
        <v>#DIV/0!</v>
      </c>
      <c r="I209" s="4" t="e">
        <f t="shared" si="44"/>
        <v>#DIV/0!</v>
      </c>
    </row>
    <row r="210" spans="1:9" x14ac:dyDescent="0.2">
      <c r="B210" t="s">
        <v>12</v>
      </c>
      <c r="C210" s="1"/>
      <c r="D210" s="1"/>
      <c r="E210" s="1"/>
      <c r="F210" s="1"/>
      <c r="G210" s="2" t="e">
        <f t="shared" si="42"/>
        <v>#DIV/0!</v>
      </c>
      <c r="H210" s="1" t="e">
        <f t="shared" si="43"/>
        <v>#DIV/0!</v>
      </c>
      <c r="I210" s="4" t="e">
        <f t="shared" si="44"/>
        <v>#DIV/0!</v>
      </c>
    </row>
    <row r="211" spans="1:9" x14ac:dyDescent="0.2">
      <c r="B211" t="s">
        <v>13</v>
      </c>
      <c r="C211" s="1"/>
      <c r="D211" s="1"/>
      <c r="G211" s="2" t="e">
        <f t="shared" si="42"/>
        <v>#DIV/0!</v>
      </c>
      <c r="H211" s="1" t="e">
        <f t="shared" si="43"/>
        <v>#DIV/0!</v>
      </c>
      <c r="I211" s="4" t="e">
        <f t="shared" si="44"/>
        <v>#DIV/0!</v>
      </c>
    </row>
    <row r="212" spans="1:9" x14ac:dyDescent="0.2">
      <c r="B212" t="s">
        <v>14</v>
      </c>
      <c r="C212" s="1"/>
      <c r="D212" s="1"/>
      <c r="G212" s="2" t="e">
        <f t="shared" si="42"/>
        <v>#DIV/0!</v>
      </c>
      <c r="H212" s="1" t="e">
        <f t="shared" si="43"/>
        <v>#DIV/0!</v>
      </c>
      <c r="I212" s="4" t="e">
        <f t="shared" si="44"/>
        <v>#DIV/0!</v>
      </c>
    </row>
    <row r="213" spans="1:9" x14ac:dyDescent="0.2">
      <c r="B213" t="s">
        <v>15</v>
      </c>
      <c r="C213" s="1"/>
      <c r="D213" s="1"/>
      <c r="G213" s="2" t="e">
        <f t="shared" si="42"/>
        <v>#DIV/0!</v>
      </c>
      <c r="H213" s="1" t="e">
        <f t="shared" si="43"/>
        <v>#DIV/0!</v>
      </c>
      <c r="I213" s="4" t="e">
        <f t="shared" si="44"/>
        <v>#DIV/0!</v>
      </c>
    </row>
    <row r="214" spans="1:9" x14ac:dyDescent="0.2">
      <c r="B214" t="s">
        <v>16</v>
      </c>
      <c r="C214" s="1"/>
      <c r="D214" s="1"/>
      <c r="G214" s="2" t="e">
        <f t="shared" si="42"/>
        <v>#DIV/0!</v>
      </c>
      <c r="H214" s="1" t="e">
        <f t="shared" si="43"/>
        <v>#DIV/0!</v>
      </c>
      <c r="I214" s="4" t="e">
        <f t="shared" si="44"/>
        <v>#DIV/0!</v>
      </c>
    </row>
    <row r="216" spans="1:9" x14ac:dyDescent="0.2">
      <c r="A216" t="s">
        <v>31</v>
      </c>
      <c r="C216">
        <v>1</v>
      </c>
      <c r="D216">
        <v>2</v>
      </c>
      <c r="E216" t="s">
        <v>1</v>
      </c>
      <c r="G216" t="s">
        <v>2</v>
      </c>
      <c r="H216" t="s">
        <v>3</v>
      </c>
    </row>
    <row r="217" spans="1:9" x14ac:dyDescent="0.2">
      <c r="B217" t="s">
        <v>4</v>
      </c>
      <c r="C217" s="1">
        <v>23.407777786254883</v>
      </c>
      <c r="D217" s="1">
        <v>22.315591812133789</v>
      </c>
      <c r="E217" t="s">
        <v>5</v>
      </c>
      <c r="G217" s="2">
        <f>AVERAGE(C217:D217)</f>
        <v>22.861684799194336</v>
      </c>
    </row>
    <row r="218" spans="1:9" x14ac:dyDescent="0.2">
      <c r="B218" t="s">
        <v>6</v>
      </c>
      <c r="C218" s="1">
        <v>26.503076553344727</v>
      </c>
      <c r="D218" s="1">
        <v>25.905269622802734</v>
      </c>
      <c r="E218" t="s">
        <v>5</v>
      </c>
      <c r="G218" s="2">
        <f t="shared" ref="G218:G228" si="45">AVERAGE(C218:D218)</f>
        <v>26.20417308807373</v>
      </c>
      <c r="H218" s="1">
        <f>$G$189-G218</f>
        <v>-3.2774057388305664</v>
      </c>
      <c r="I218" s="4">
        <f>2^H218</f>
        <v>0.10313416686957227</v>
      </c>
    </row>
    <row r="219" spans="1:9" x14ac:dyDescent="0.2">
      <c r="B219" t="s">
        <v>7</v>
      </c>
      <c r="C219" s="1">
        <v>30.929388046264648</v>
      </c>
      <c r="D219" s="1">
        <v>30.591901779174805</v>
      </c>
      <c r="E219" t="s">
        <v>5</v>
      </c>
      <c r="F219" s="1"/>
      <c r="G219" s="2">
        <f t="shared" si="45"/>
        <v>30.760644912719727</v>
      </c>
      <c r="H219" s="1">
        <f t="shared" ref="H219:H228" si="46">$G$189-G219</f>
        <v>-7.8338775634765625</v>
      </c>
      <c r="I219" s="4">
        <f t="shared" ref="I219:I228" si="47">2^H219</f>
        <v>4.382963671961301E-3</v>
      </c>
    </row>
    <row r="220" spans="1:9" x14ac:dyDescent="0.2">
      <c r="B220" t="s">
        <v>8</v>
      </c>
      <c r="C220" s="1">
        <v>25.802112579345703</v>
      </c>
      <c r="D220" s="1">
        <v>25.375509262084961</v>
      </c>
      <c r="E220" t="s">
        <v>5</v>
      </c>
      <c r="G220" s="2">
        <f t="shared" si="45"/>
        <v>25.588810920715332</v>
      </c>
      <c r="H220" s="1">
        <f t="shared" si="46"/>
        <v>-2.662043571472168</v>
      </c>
      <c r="I220" s="4">
        <f t="shared" si="47"/>
        <v>0.15799561553895355</v>
      </c>
    </row>
    <row r="221" spans="1:9" x14ac:dyDescent="0.2">
      <c r="B221" t="s">
        <v>9</v>
      </c>
      <c r="C221" s="1">
        <v>29.876823425292969</v>
      </c>
      <c r="D221" s="1">
        <v>29.069583892822266</v>
      </c>
      <c r="E221" t="s">
        <v>5</v>
      </c>
      <c r="G221" s="2">
        <f t="shared" si="45"/>
        <v>29.473203659057617</v>
      </c>
      <c r="H221" s="1">
        <f t="shared" si="46"/>
        <v>-6.5464363098144531</v>
      </c>
      <c r="I221" s="4">
        <f t="shared" si="47"/>
        <v>1.0698584126852836E-2</v>
      </c>
    </row>
    <row r="222" spans="1:9" x14ac:dyDescent="0.2">
      <c r="B222" t="s">
        <v>10</v>
      </c>
      <c r="C222" s="1">
        <v>32.295509338378906</v>
      </c>
      <c r="D222" s="1">
        <v>32.078445434570312</v>
      </c>
      <c r="E222" t="s">
        <v>5</v>
      </c>
      <c r="G222" s="2">
        <f t="shared" si="45"/>
        <v>32.186977386474609</v>
      </c>
      <c r="H222" s="1">
        <f t="shared" si="46"/>
        <v>-9.2602100372314453</v>
      </c>
      <c r="I222" s="4">
        <f t="shared" si="47"/>
        <v>1.6307936534594536E-3</v>
      </c>
    </row>
    <row r="223" spans="1:9" x14ac:dyDescent="0.2">
      <c r="B223" t="s">
        <v>11</v>
      </c>
      <c r="C223" s="1">
        <v>26.424278259277344</v>
      </c>
      <c r="D223" s="1">
        <v>26.169162750244141</v>
      </c>
      <c r="E223" t="s">
        <v>5</v>
      </c>
      <c r="G223" s="2">
        <f t="shared" si="45"/>
        <v>26.296720504760742</v>
      </c>
      <c r="H223" s="1">
        <f t="shared" si="46"/>
        <v>-3.3699531555175781</v>
      </c>
      <c r="I223" s="4">
        <f t="shared" si="47"/>
        <v>9.6725952748791852E-2</v>
      </c>
    </row>
    <row r="224" spans="1:9" x14ac:dyDescent="0.2">
      <c r="B224" t="s">
        <v>12</v>
      </c>
      <c r="C224" s="1">
        <v>32.233253479003906</v>
      </c>
      <c r="D224" s="1">
        <v>32.187515258789062</v>
      </c>
      <c r="E224" t="s">
        <v>5</v>
      </c>
      <c r="F224" s="1"/>
      <c r="G224" s="2">
        <f t="shared" si="45"/>
        <v>32.210384368896484</v>
      </c>
      <c r="H224" s="1">
        <f t="shared" si="46"/>
        <v>-9.2836170196533203</v>
      </c>
      <c r="I224" s="4">
        <f t="shared" si="47"/>
        <v>1.6045483520846792E-3</v>
      </c>
    </row>
    <row r="225" spans="1:9" x14ac:dyDescent="0.2">
      <c r="B225" t="s">
        <v>13</v>
      </c>
      <c r="C225" s="1">
        <v>24.892967224121094</v>
      </c>
      <c r="D225" s="1">
        <v>24.510507583618164</v>
      </c>
      <c r="E225" t="s">
        <v>5</v>
      </c>
      <c r="G225" s="2">
        <f t="shared" si="45"/>
        <v>24.701737403869629</v>
      </c>
      <c r="H225" s="1">
        <f t="shared" si="46"/>
        <v>-1.7749700546264648</v>
      </c>
      <c r="I225" s="4">
        <f t="shared" si="47"/>
        <v>0.29220037714946656</v>
      </c>
    </row>
    <row r="226" spans="1:9" x14ac:dyDescent="0.2">
      <c r="B226" t="s">
        <v>14</v>
      </c>
      <c r="C226" s="1">
        <v>29.853366851806641</v>
      </c>
      <c r="D226" s="1">
        <v>29.475242614746094</v>
      </c>
      <c r="E226" t="s">
        <v>5</v>
      </c>
      <c r="G226" s="2">
        <f t="shared" si="45"/>
        <v>29.664304733276367</v>
      </c>
      <c r="H226" s="1">
        <f t="shared" si="46"/>
        <v>-6.7375373840332031</v>
      </c>
      <c r="I226" s="4">
        <f t="shared" si="47"/>
        <v>9.3712850999622642E-3</v>
      </c>
    </row>
    <row r="227" spans="1:9" x14ac:dyDescent="0.2">
      <c r="B227" t="s">
        <v>15</v>
      </c>
      <c r="C227" s="1">
        <v>28.353935241699219</v>
      </c>
      <c r="D227" s="1">
        <v>28.021215438842773</v>
      </c>
      <c r="E227" t="s">
        <v>5</v>
      </c>
      <c r="G227" s="2">
        <f t="shared" si="45"/>
        <v>28.187575340270996</v>
      </c>
      <c r="H227" s="1">
        <f t="shared" si="46"/>
        <v>-5.260807991027832</v>
      </c>
      <c r="I227" s="4">
        <f t="shared" si="47"/>
        <v>2.6081886055796075E-2</v>
      </c>
    </row>
    <row r="228" spans="1:9" x14ac:dyDescent="0.2">
      <c r="B228" t="s">
        <v>16</v>
      </c>
      <c r="C228" s="1">
        <v>28.65770149230957</v>
      </c>
      <c r="D228" s="1">
        <v>27.953834533691406</v>
      </c>
      <c r="E228" t="s">
        <v>5</v>
      </c>
      <c r="G228" s="2">
        <f t="shared" si="45"/>
        <v>28.305768013000488</v>
      </c>
      <c r="H228" s="1">
        <f t="shared" si="46"/>
        <v>-5.3790006637573242</v>
      </c>
      <c r="I228" s="4">
        <f t="shared" si="47"/>
        <v>2.4030314432691869E-2</v>
      </c>
    </row>
    <row r="230" spans="1:9" x14ac:dyDescent="0.2">
      <c r="A230" t="s">
        <v>32</v>
      </c>
      <c r="C230">
        <v>1</v>
      </c>
      <c r="D230">
        <v>2</v>
      </c>
      <c r="E230" t="s">
        <v>1</v>
      </c>
      <c r="G230" t="s">
        <v>2</v>
      </c>
      <c r="H230" t="s">
        <v>3</v>
      </c>
    </row>
    <row r="231" spans="1:9" x14ac:dyDescent="0.2">
      <c r="B231" t="s">
        <v>4</v>
      </c>
      <c r="C231" s="1">
        <v>23.25401496887207</v>
      </c>
      <c r="D231" s="1">
        <v>23.247776031494141</v>
      </c>
      <c r="E231" t="s">
        <v>5</v>
      </c>
      <c r="G231" s="2">
        <f>AVERAGE(C231:D231)</f>
        <v>23.250895500183105</v>
      </c>
    </row>
    <row r="232" spans="1:9" x14ac:dyDescent="0.2">
      <c r="B232" t="s">
        <v>6</v>
      </c>
      <c r="C232" s="1">
        <v>27.838836669921875</v>
      </c>
      <c r="D232" s="1">
        <v>27.768642425537109</v>
      </c>
      <c r="E232" t="s">
        <v>5</v>
      </c>
      <c r="G232" s="2">
        <f t="shared" ref="G232:G242" si="48">AVERAGE(C232:D232)</f>
        <v>27.803739547729492</v>
      </c>
      <c r="H232" s="1">
        <f>$G$189-G232</f>
        <v>-4.8769721984863281</v>
      </c>
      <c r="I232" s="4">
        <f>2^H232</f>
        <v>3.4031812534366962E-2</v>
      </c>
    </row>
    <row r="233" spans="1:9" x14ac:dyDescent="0.2">
      <c r="B233" t="s">
        <v>7</v>
      </c>
      <c r="C233" s="1">
        <v>31.572273254394531</v>
      </c>
      <c r="D233" s="1">
        <v>30.241888046264648</v>
      </c>
      <c r="E233" t="s">
        <v>5</v>
      </c>
      <c r="F233" s="1"/>
      <c r="G233" s="2">
        <f t="shared" si="48"/>
        <v>30.90708065032959</v>
      </c>
      <c r="H233" s="1">
        <f t="shared" ref="H233:H242" si="49">$G$189-G233</f>
        <v>-7.9803133010864258</v>
      </c>
      <c r="I233" s="4">
        <f t="shared" ref="I233:I242" si="50">2^H233</f>
        <v>3.9599191735922162E-3</v>
      </c>
    </row>
    <row r="234" spans="1:9" x14ac:dyDescent="0.2">
      <c r="B234" t="s">
        <v>8</v>
      </c>
      <c r="C234" s="1">
        <v>26.777109146118164</v>
      </c>
      <c r="D234" s="1">
        <v>26.988630294799805</v>
      </c>
      <c r="E234" t="s">
        <v>5</v>
      </c>
      <c r="G234" s="2">
        <f t="shared" si="48"/>
        <v>26.882869720458984</v>
      </c>
      <c r="H234" s="1">
        <f t="shared" si="49"/>
        <v>-3.9561023712158203</v>
      </c>
      <c r="I234" s="4">
        <f t="shared" si="50"/>
        <v>6.4430947850672091E-2</v>
      </c>
    </row>
    <row r="235" spans="1:9" x14ac:dyDescent="0.2">
      <c r="B235" t="s">
        <v>9</v>
      </c>
      <c r="C235" s="1">
        <v>31.132345199584961</v>
      </c>
      <c r="D235" s="1">
        <v>29.913928985595703</v>
      </c>
      <c r="E235" t="s">
        <v>5</v>
      </c>
      <c r="G235" s="2">
        <f t="shared" si="48"/>
        <v>30.523137092590332</v>
      </c>
      <c r="H235" s="1">
        <f t="shared" si="49"/>
        <v>-7.596369743347168</v>
      </c>
      <c r="I235" s="4">
        <f t="shared" si="50"/>
        <v>5.1673139543141101E-3</v>
      </c>
    </row>
    <row r="236" spans="1:9" x14ac:dyDescent="0.2">
      <c r="B236" t="s">
        <v>10</v>
      </c>
      <c r="C236" s="1">
        <v>32.188236236572266</v>
      </c>
      <c r="D236" s="1">
        <v>31.626773834228516</v>
      </c>
      <c r="E236" t="s">
        <v>5</v>
      </c>
      <c r="G236" s="2">
        <f t="shared" si="48"/>
        <v>31.907505035400391</v>
      </c>
      <c r="H236" s="1">
        <f t="shared" si="49"/>
        <v>-8.9807376861572266</v>
      </c>
      <c r="I236" s="4">
        <f t="shared" si="50"/>
        <v>1.9793772449352431E-3</v>
      </c>
    </row>
    <row r="237" spans="1:9" x14ac:dyDescent="0.2">
      <c r="B237" t="s">
        <v>11</v>
      </c>
      <c r="C237" s="1">
        <v>27.07191276550293</v>
      </c>
      <c r="D237" s="1">
        <v>26.810432434082031</v>
      </c>
      <c r="E237" t="s">
        <v>5</v>
      </c>
      <c r="G237" s="2">
        <f t="shared" si="48"/>
        <v>26.94117259979248</v>
      </c>
      <c r="H237" s="1">
        <f t="shared" si="49"/>
        <v>-4.0144052505493164</v>
      </c>
      <c r="I237" s="4">
        <f t="shared" si="50"/>
        <v>6.1879045337202392E-2</v>
      </c>
    </row>
    <row r="238" spans="1:9" x14ac:dyDescent="0.2">
      <c r="B238" t="s">
        <v>12</v>
      </c>
      <c r="C238" s="1">
        <v>32.959102630615234</v>
      </c>
      <c r="D238" s="1">
        <v>32.5101318359375</v>
      </c>
      <c r="E238" s="1">
        <v>39.522247314453125</v>
      </c>
      <c r="F238" s="1"/>
      <c r="G238" s="2">
        <f t="shared" si="48"/>
        <v>32.734617233276367</v>
      </c>
      <c r="H238" s="1">
        <f t="shared" si="49"/>
        <v>-9.8078498840332031</v>
      </c>
      <c r="I238" s="4">
        <f t="shared" si="50"/>
        <v>1.1156885907900186E-3</v>
      </c>
    </row>
    <row r="239" spans="1:9" x14ac:dyDescent="0.2">
      <c r="B239" t="s">
        <v>13</v>
      </c>
      <c r="C239" s="1">
        <v>25.384004592895508</v>
      </c>
      <c r="D239" s="1">
        <v>24.598764419555664</v>
      </c>
      <c r="E239" t="s">
        <v>5</v>
      </c>
      <c r="G239" s="2">
        <f t="shared" si="48"/>
        <v>24.991384506225586</v>
      </c>
      <c r="H239" s="1">
        <f t="shared" si="49"/>
        <v>-2.0646171569824219</v>
      </c>
      <c r="I239" s="4">
        <f t="shared" si="50"/>
        <v>0.23904975679351489</v>
      </c>
    </row>
    <row r="240" spans="1:9" x14ac:dyDescent="0.2">
      <c r="B240" t="s">
        <v>14</v>
      </c>
      <c r="C240" s="1">
        <v>31.661853790283203</v>
      </c>
      <c r="D240" s="1">
        <v>31.880956649780273</v>
      </c>
      <c r="E240" t="s">
        <v>5</v>
      </c>
      <c r="G240" s="2">
        <f t="shared" si="48"/>
        <v>31.771405220031738</v>
      </c>
      <c r="H240" s="1">
        <f t="shared" si="49"/>
        <v>-8.8446378707885742</v>
      </c>
      <c r="I240" s="4">
        <f t="shared" si="50"/>
        <v>2.1751975233952471E-3</v>
      </c>
    </row>
    <row r="241" spans="1:9" x14ac:dyDescent="0.2">
      <c r="B241" t="s">
        <v>15</v>
      </c>
      <c r="C241" s="1">
        <v>28.57054328918457</v>
      </c>
      <c r="D241" s="1">
        <v>28.743165969848633</v>
      </c>
      <c r="E241" t="s">
        <v>5</v>
      </c>
      <c r="G241" s="2">
        <f t="shared" si="48"/>
        <v>28.656854629516602</v>
      </c>
      <c r="H241" s="1">
        <f t="shared" si="49"/>
        <v>-5.7300872802734375</v>
      </c>
      <c r="I241" s="4">
        <f t="shared" si="50"/>
        <v>1.8839607513193982E-2</v>
      </c>
    </row>
    <row r="242" spans="1:9" x14ac:dyDescent="0.2">
      <c r="B242" t="s">
        <v>16</v>
      </c>
      <c r="C242" s="1">
        <v>30.269758224487305</v>
      </c>
      <c r="D242" s="1">
        <v>30.621179580688477</v>
      </c>
      <c r="E242" t="s">
        <v>5</v>
      </c>
      <c r="G242" s="2">
        <f t="shared" si="48"/>
        <v>30.445468902587891</v>
      </c>
      <c r="H242" s="1">
        <f t="shared" si="49"/>
        <v>-7.5187015533447266</v>
      </c>
      <c r="I242" s="4">
        <f t="shared" si="50"/>
        <v>5.4531231293974188E-3</v>
      </c>
    </row>
    <row r="244" spans="1:9" x14ac:dyDescent="0.2">
      <c r="A244" t="s">
        <v>33</v>
      </c>
      <c r="C244">
        <v>1</v>
      </c>
      <c r="D244">
        <v>2</v>
      </c>
      <c r="E244" t="s">
        <v>1</v>
      </c>
      <c r="G244" t="s">
        <v>2</v>
      </c>
      <c r="H244" t="s">
        <v>3</v>
      </c>
    </row>
    <row r="245" spans="1:9" x14ac:dyDescent="0.2">
      <c r="B245" t="s">
        <v>4</v>
      </c>
      <c r="C245" s="1">
        <v>23.708381652832031</v>
      </c>
      <c r="D245" s="1">
        <v>23.292900085449219</v>
      </c>
      <c r="E245" s="1">
        <v>41.462265014648438</v>
      </c>
      <c r="G245" s="2">
        <f>AVERAGE(C245:D245)</f>
        <v>23.500640869140625</v>
      </c>
    </row>
    <row r="246" spans="1:9" x14ac:dyDescent="0.2">
      <c r="B246" t="s">
        <v>6</v>
      </c>
      <c r="C246" s="1">
        <v>28.346517562866211</v>
      </c>
      <c r="D246" s="1">
        <v>28.371047973632812</v>
      </c>
      <c r="E246" t="s">
        <v>5</v>
      </c>
      <c r="G246" s="2">
        <f t="shared" ref="G246:G256" si="51">AVERAGE(C246:D246)</f>
        <v>28.358782768249512</v>
      </c>
      <c r="H246" s="1">
        <f>$G$189-G246</f>
        <v>-5.4320154190063477</v>
      </c>
      <c r="I246" s="4">
        <f>2^H246</f>
        <v>2.3163299465822473E-2</v>
      </c>
    </row>
    <row r="247" spans="1:9" x14ac:dyDescent="0.2">
      <c r="B247" t="s">
        <v>7</v>
      </c>
      <c r="C247" s="1">
        <v>30.951593399047852</v>
      </c>
      <c r="D247" s="1">
        <v>30.679161071777344</v>
      </c>
      <c r="E247" t="s">
        <v>5</v>
      </c>
      <c r="F247" s="1"/>
      <c r="G247" s="2">
        <f t="shared" si="51"/>
        <v>30.815377235412598</v>
      </c>
      <c r="H247" s="1">
        <f t="shared" ref="H247:H256" si="52">$G$189-G247</f>
        <v>-7.8886098861694336</v>
      </c>
      <c r="I247" s="4">
        <f t="shared" ref="I247:I256" si="53">2^H247</f>
        <v>4.2197993429206136E-3</v>
      </c>
    </row>
    <row r="248" spans="1:9" x14ac:dyDescent="0.2">
      <c r="B248" t="s">
        <v>8</v>
      </c>
      <c r="C248" s="1">
        <v>26.551242828369141</v>
      </c>
      <c r="D248" s="1">
        <v>26.22596549987793</v>
      </c>
      <c r="E248" t="s">
        <v>5</v>
      </c>
      <c r="G248" s="2">
        <f t="shared" si="51"/>
        <v>26.388604164123535</v>
      </c>
      <c r="H248" s="1">
        <f t="shared" si="52"/>
        <v>-3.4618368148803711</v>
      </c>
      <c r="I248" s="4">
        <f t="shared" si="53"/>
        <v>9.0757657630576957E-2</v>
      </c>
    </row>
    <row r="249" spans="1:9" x14ac:dyDescent="0.2">
      <c r="B249" t="s">
        <v>9</v>
      </c>
      <c r="C249" s="1">
        <v>30.759986877441406</v>
      </c>
      <c r="D249" s="1">
        <v>30.696943283081055</v>
      </c>
      <c r="E249" t="s">
        <v>5</v>
      </c>
      <c r="G249" s="2">
        <f t="shared" si="51"/>
        <v>30.72846508026123</v>
      </c>
      <c r="H249" s="1">
        <f t="shared" si="52"/>
        <v>-7.8016977310180664</v>
      </c>
      <c r="I249" s="4">
        <f t="shared" si="53"/>
        <v>4.4818257332210325E-3</v>
      </c>
    </row>
    <row r="250" spans="1:9" x14ac:dyDescent="0.2">
      <c r="B250" t="s">
        <v>10</v>
      </c>
      <c r="C250" s="1">
        <v>33.681381225585938</v>
      </c>
      <c r="D250" s="1">
        <v>33.551090240478516</v>
      </c>
      <c r="E250" t="s">
        <v>5</v>
      </c>
      <c r="G250" s="2">
        <f t="shared" si="51"/>
        <v>33.616235733032227</v>
      </c>
      <c r="H250" s="1">
        <f t="shared" si="52"/>
        <v>-10.689468383789062</v>
      </c>
      <c r="I250" s="4">
        <f t="shared" si="53"/>
        <v>6.0554912200712189E-4</v>
      </c>
    </row>
    <row r="251" spans="1:9" x14ac:dyDescent="0.2">
      <c r="B251" t="s">
        <v>11</v>
      </c>
      <c r="C251" s="1">
        <v>26.374128341674805</v>
      </c>
      <c r="D251" s="1">
        <v>26.43394660949707</v>
      </c>
      <c r="E251" t="s">
        <v>5</v>
      </c>
      <c r="G251" s="2">
        <f t="shared" si="51"/>
        <v>26.404037475585938</v>
      </c>
      <c r="H251" s="1">
        <f t="shared" si="52"/>
        <v>-3.4772701263427734</v>
      </c>
      <c r="I251" s="4">
        <f t="shared" si="53"/>
        <v>8.9791947057065183E-2</v>
      </c>
    </row>
    <row r="252" spans="1:9" x14ac:dyDescent="0.2">
      <c r="B252" t="s">
        <v>12</v>
      </c>
      <c r="C252" s="1">
        <v>33.373260498046875</v>
      </c>
      <c r="D252" s="1">
        <v>32.77301025390625</v>
      </c>
      <c r="E252" t="s">
        <v>5</v>
      </c>
      <c r="F252" s="1"/>
      <c r="G252" s="2">
        <f t="shared" si="51"/>
        <v>33.073135375976562</v>
      </c>
      <c r="H252" s="1">
        <f t="shared" si="52"/>
        <v>-10.146368026733398</v>
      </c>
      <c r="I252" s="4">
        <f t="shared" si="53"/>
        <v>8.8234590998299616E-4</v>
      </c>
    </row>
    <row r="253" spans="1:9" x14ac:dyDescent="0.2">
      <c r="B253" t="s">
        <v>13</v>
      </c>
      <c r="C253" s="1">
        <v>24.957412719726562</v>
      </c>
      <c r="D253" s="1">
        <v>24.474678039550781</v>
      </c>
      <c r="E253" t="s">
        <v>5</v>
      </c>
      <c r="G253" s="2">
        <f t="shared" si="51"/>
        <v>24.716045379638672</v>
      </c>
      <c r="H253" s="1">
        <f t="shared" si="52"/>
        <v>-1.7892780303955078</v>
      </c>
      <c r="I253" s="4">
        <f t="shared" si="53"/>
        <v>0.28931679290400114</v>
      </c>
    </row>
    <row r="254" spans="1:9" x14ac:dyDescent="0.2">
      <c r="B254" t="s">
        <v>14</v>
      </c>
      <c r="C254" s="1">
        <v>30.585485458374023</v>
      </c>
      <c r="D254" s="1">
        <v>30.450254440307617</v>
      </c>
      <c r="E254" t="s">
        <v>5</v>
      </c>
      <c r="G254" s="2">
        <f t="shared" si="51"/>
        <v>30.51786994934082</v>
      </c>
      <c r="H254" s="1">
        <f t="shared" si="52"/>
        <v>-7.5911026000976562</v>
      </c>
      <c r="I254" s="4">
        <f t="shared" si="53"/>
        <v>5.186213809012478E-3</v>
      </c>
    </row>
    <row r="255" spans="1:9" x14ac:dyDescent="0.2">
      <c r="B255" t="s">
        <v>15</v>
      </c>
      <c r="C255" s="1">
        <v>29.422830581665039</v>
      </c>
      <c r="D255" s="1">
        <v>29.500209808349609</v>
      </c>
      <c r="E255" t="s">
        <v>5</v>
      </c>
      <c r="G255" s="2">
        <f t="shared" si="51"/>
        <v>29.461520195007324</v>
      </c>
      <c r="H255" s="1">
        <f t="shared" si="52"/>
        <v>-6.5347528457641602</v>
      </c>
      <c r="I255" s="4">
        <f t="shared" si="53"/>
        <v>1.0785576888291558E-2</v>
      </c>
    </row>
    <row r="256" spans="1:9" x14ac:dyDescent="0.2">
      <c r="B256" t="s">
        <v>16</v>
      </c>
      <c r="C256" s="1">
        <v>30.92755126953125</v>
      </c>
      <c r="D256" s="1">
        <v>30.08244514465332</v>
      </c>
      <c r="E256" t="s">
        <v>5</v>
      </c>
      <c r="G256" s="2">
        <f t="shared" si="51"/>
        <v>30.504998207092285</v>
      </c>
      <c r="H256" s="1">
        <f t="shared" si="52"/>
        <v>-7.5782308578491211</v>
      </c>
      <c r="I256" s="4">
        <f t="shared" si="53"/>
        <v>5.2326923025845197E-3</v>
      </c>
    </row>
    <row r="258" spans="1:9" x14ac:dyDescent="0.2">
      <c r="A258" t="s">
        <v>34</v>
      </c>
      <c r="C258">
        <v>1</v>
      </c>
      <c r="D258">
        <v>2</v>
      </c>
      <c r="E258" t="s">
        <v>1</v>
      </c>
      <c r="G258" t="s">
        <v>2</v>
      </c>
      <c r="H258" t="s">
        <v>3</v>
      </c>
    </row>
    <row r="259" spans="1:9" x14ac:dyDescent="0.2">
      <c r="B259" t="s">
        <v>4</v>
      </c>
      <c r="C259" s="1"/>
      <c r="D259" s="1"/>
      <c r="G259" s="2" t="e">
        <f>AVERAGE(C259:D259)</f>
        <v>#DIV/0!</v>
      </c>
    </row>
    <row r="260" spans="1:9" x14ac:dyDescent="0.2">
      <c r="B260" t="s">
        <v>6</v>
      </c>
      <c r="C260" s="1"/>
      <c r="D260" s="1"/>
      <c r="G260" s="2" t="e">
        <f t="shared" ref="G260:G270" si="54">AVERAGE(C260:D260)</f>
        <v>#DIV/0!</v>
      </c>
      <c r="H260" s="1" t="e">
        <f>$G$189-G260</f>
        <v>#DIV/0!</v>
      </c>
      <c r="I260" s="4" t="e">
        <f>2^H260</f>
        <v>#DIV/0!</v>
      </c>
    </row>
    <row r="261" spans="1:9" x14ac:dyDescent="0.2">
      <c r="B261" t="s">
        <v>7</v>
      </c>
      <c r="C261" s="1"/>
      <c r="D261" s="1"/>
      <c r="F261" s="1"/>
      <c r="G261" s="2" t="e">
        <f t="shared" si="54"/>
        <v>#DIV/0!</v>
      </c>
      <c r="H261" s="1" t="e">
        <f t="shared" ref="H261:H270" si="55">$G$189-G261</f>
        <v>#DIV/0!</v>
      </c>
      <c r="I261" s="4" t="e">
        <f t="shared" ref="I261:I270" si="56">2^H261</f>
        <v>#DIV/0!</v>
      </c>
    </row>
    <row r="262" spans="1:9" x14ac:dyDescent="0.2">
      <c r="B262" t="s">
        <v>8</v>
      </c>
      <c r="C262" s="1"/>
      <c r="D262" s="1"/>
      <c r="G262" s="2" t="e">
        <f t="shared" si="54"/>
        <v>#DIV/0!</v>
      </c>
      <c r="H262" s="1" t="e">
        <f t="shared" si="55"/>
        <v>#DIV/0!</v>
      </c>
      <c r="I262" s="4" t="e">
        <f t="shared" si="56"/>
        <v>#DIV/0!</v>
      </c>
    </row>
    <row r="263" spans="1:9" x14ac:dyDescent="0.2">
      <c r="B263" t="s">
        <v>9</v>
      </c>
      <c r="C263" s="1"/>
      <c r="D263" s="1"/>
      <c r="G263" s="2" t="e">
        <f t="shared" si="54"/>
        <v>#DIV/0!</v>
      </c>
      <c r="H263" s="1" t="e">
        <f t="shared" si="55"/>
        <v>#DIV/0!</v>
      </c>
      <c r="I263" s="4" t="e">
        <f t="shared" si="56"/>
        <v>#DIV/0!</v>
      </c>
    </row>
    <row r="264" spans="1:9" x14ac:dyDescent="0.2">
      <c r="B264" t="s">
        <v>10</v>
      </c>
      <c r="C264" s="1"/>
      <c r="D264" s="1"/>
      <c r="G264" s="2" t="e">
        <f t="shared" si="54"/>
        <v>#DIV/0!</v>
      </c>
      <c r="H264" s="1" t="e">
        <f t="shared" si="55"/>
        <v>#DIV/0!</v>
      </c>
      <c r="I264" s="4" t="e">
        <f t="shared" si="56"/>
        <v>#DIV/0!</v>
      </c>
    </row>
    <row r="265" spans="1:9" x14ac:dyDescent="0.2">
      <c r="B265" t="s">
        <v>11</v>
      </c>
      <c r="C265" s="1"/>
      <c r="D265" s="1"/>
      <c r="G265" s="2" t="e">
        <f t="shared" si="54"/>
        <v>#DIV/0!</v>
      </c>
      <c r="H265" s="1" t="e">
        <f t="shared" si="55"/>
        <v>#DIV/0!</v>
      </c>
      <c r="I265" s="4" t="e">
        <f t="shared" si="56"/>
        <v>#DIV/0!</v>
      </c>
    </row>
    <row r="266" spans="1:9" x14ac:dyDescent="0.2">
      <c r="B266" t="s">
        <v>12</v>
      </c>
      <c r="C266" s="1"/>
      <c r="D266" s="1"/>
      <c r="E266" s="1"/>
      <c r="F266" s="1"/>
      <c r="G266" s="2" t="e">
        <f t="shared" si="54"/>
        <v>#DIV/0!</v>
      </c>
      <c r="H266" s="1" t="e">
        <f t="shared" si="55"/>
        <v>#DIV/0!</v>
      </c>
      <c r="I266" s="4" t="e">
        <f t="shared" si="56"/>
        <v>#DIV/0!</v>
      </c>
    </row>
    <row r="267" spans="1:9" x14ac:dyDescent="0.2">
      <c r="B267" t="s">
        <v>13</v>
      </c>
      <c r="C267" s="1"/>
      <c r="D267" s="1"/>
      <c r="G267" s="2" t="e">
        <f t="shared" si="54"/>
        <v>#DIV/0!</v>
      </c>
      <c r="H267" s="1" t="e">
        <f t="shared" si="55"/>
        <v>#DIV/0!</v>
      </c>
      <c r="I267" s="4" t="e">
        <f t="shared" si="56"/>
        <v>#DIV/0!</v>
      </c>
    </row>
    <row r="268" spans="1:9" x14ac:dyDescent="0.2">
      <c r="B268" t="s">
        <v>14</v>
      </c>
      <c r="C268" s="1"/>
      <c r="D268" s="1"/>
      <c r="G268" s="2" t="e">
        <f t="shared" si="54"/>
        <v>#DIV/0!</v>
      </c>
      <c r="H268" s="1" t="e">
        <f t="shared" si="55"/>
        <v>#DIV/0!</v>
      </c>
      <c r="I268" s="4" t="e">
        <f t="shared" si="56"/>
        <v>#DIV/0!</v>
      </c>
    </row>
    <row r="269" spans="1:9" x14ac:dyDescent="0.2">
      <c r="B269" t="s">
        <v>15</v>
      </c>
      <c r="C269" s="1"/>
      <c r="D269" s="1"/>
      <c r="G269" s="2" t="e">
        <f t="shared" si="54"/>
        <v>#DIV/0!</v>
      </c>
      <c r="H269" s="1" t="e">
        <f t="shared" si="55"/>
        <v>#DIV/0!</v>
      </c>
      <c r="I269" s="4" t="e">
        <f t="shared" si="56"/>
        <v>#DIV/0!</v>
      </c>
    </row>
    <row r="270" spans="1:9" x14ac:dyDescent="0.2">
      <c r="B270" t="s">
        <v>16</v>
      </c>
      <c r="C270" s="1"/>
      <c r="D270" s="1"/>
      <c r="G270" s="2" t="e">
        <f t="shared" si="54"/>
        <v>#DIV/0!</v>
      </c>
      <c r="H270" s="1" t="e">
        <f t="shared" si="55"/>
        <v>#DIV/0!</v>
      </c>
      <c r="I270" s="4" t="e">
        <f t="shared" si="56"/>
        <v>#DIV/0!</v>
      </c>
    </row>
    <row r="272" spans="1:9" x14ac:dyDescent="0.2">
      <c r="A272" t="s">
        <v>35</v>
      </c>
      <c r="C272">
        <v>1</v>
      </c>
      <c r="D272">
        <v>2</v>
      </c>
      <c r="E272" t="s">
        <v>1</v>
      </c>
      <c r="G272" t="s">
        <v>2</v>
      </c>
      <c r="H272" t="s">
        <v>3</v>
      </c>
    </row>
    <row r="273" spans="2:9" x14ac:dyDescent="0.2">
      <c r="B273" t="s">
        <v>4</v>
      </c>
      <c r="C273" s="1">
        <v>22.599802017211914</v>
      </c>
      <c r="D273" s="1">
        <v>21.958648681640625</v>
      </c>
      <c r="E273" t="s">
        <v>5</v>
      </c>
      <c r="G273" s="2">
        <f>AVERAGE(C273:D273)</f>
        <v>22.27922534942627</v>
      </c>
    </row>
    <row r="274" spans="2:9" x14ac:dyDescent="0.2">
      <c r="B274" t="s">
        <v>6</v>
      </c>
      <c r="C274" s="1">
        <v>27.714012145996094</v>
      </c>
      <c r="D274" s="1">
        <v>26.631940841674805</v>
      </c>
      <c r="E274" t="s">
        <v>5</v>
      </c>
      <c r="G274" s="2">
        <f t="shared" ref="G274:G284" si="57">AVERAGE(C274:D274)</f>
        <v>27.172976493835449</v>
      </c>
      <c r="H274" s="1">
        <f>$G$189-G274</f>
        <v>-4.2462091445922852</v>
      </c>
      <c r="I274" s="4">
        <f>2^H274</f>
        <v>5.2694304849733767E-2</v>
      </c>
    </row>
    <row r="275" spans="2:9" x14ac:dyDescent="0.2">
      <c r="B275" t="s">
        <v>7</v>
      </c>
      <c r="C275" s="1">
        <v>30.560249328613281</v>
      </c>
      <c r="D275" s="1">
        <v>29.950448989868164</v>
      </c>
      <c r="E275" t="s">
        <v>5</v>
      </c>
      <c r="F275" s="1"/>
      <c r="G275" s="2">
        <f t="shared" si="57"/>
        <v>30.255349159240723</v>
      </c>
      <c r="H275" s="1">
        <f t="shared" ref="H275:H284" si="58">$G$189-G275</f>
        <v>-7.3285818099975586</v>
      </c>
      <c r="I275" s="4">
        <f t="shared" ref="I275:I284" si="59">2^H275</f>
        <v>6.2212413443112277E-3</v>
      </c>
    </row>
    <row r="276" spans="2:9" x14ac:dyDescent="0.2">
      <c r="B276" t="s">
        <v>8</v>
      </c>
      <c r="C276" s="1">
        <v>26.552474975585938</v>
      </c>
      <c r="D276" s="1">
        <v>26.322839736938477</v>
      </c>
      <c r="E276" t="s">
        <v>5</v>
      </c>
      <c r="G276" s="2">
        <f t="shared" si="57"/>
        <v>26.437657356262207</v>
      </c>
      <c r="H276" s="1">
        <f t="shared" si="58"/>
        <v>-3.510890007019043</v>
      </c>
      <c r="I276" s="4">
        <f t="shared" si="59"/>
        <v>8.7723670791353958E-2</v>
      </c>
    </row>
    <row r="277" spans="2:9" x14ac:dyDescent="0.2">
      <c r="B277" t="s">
        <v>9</v>
      </c>
      <c r="C277" s="1">
        <v>31.010272979736328</v>
      </c>
      <c r="D277" s="1">
        <v>29.755901336669922</v>
      </c>
      <c r="E277" t="s">
        <v>5</v>
      </c>
      <c r="G277" s="2">
        <f t="shared" si="57"/>
        <v>30.383087158203125</v>
      </c>
      <c r="H277" s="1">
        <f t="shared" si="58"/>
        <v>-7.4563198089599609</v>
      </c>
      <c r="I277" s="4">
        <f t="shared" si="59"/>
        <v>5.6940867612346622E-3</v>
      </c>
    </row>
    <row r="278" spans="2:9" x14ac:dyDescent="0.2">
      <c r="B278" t="s">
        <v>10</v>
      </c>
      <c r="C278" s="1">
        <v>32.813713073730469</v>
      </c>
      <c r="D278" s="1">
        <v>33.055686950683594</v>
      </c>
      <c r="E278" t="s">
        <v>5</v>
      </c>
      <c r="G278" s="2">
        <f t="shared" si="57"/>
        <v>32.934700012207031</v>
      </c>
      <c r="H278" s="1">
        <f t="shared" si="58"/>
        <v>-10.007932662963867</v>
      </c>
      <c r="I278" s="4">
        <f t="shared" si="59"/>
        <v>9.7120760364376971E-4</v>
      </c>
    </row>
    <row r="279" spans="2:9" x14ac:dyDescent="0.2">
      <c r="B279" t="s">
        <v>11</v>
      </c>
      <c r="C279" s="1">
        <v>26.563669204711914</v>
      </c>
      <c r="D279" s="1">
        <v>26.269372940063477</v>
      </c>
      <c r="E279" t="s">
        <v>5</v>
      </c>
      <c r="G279" s="2">
        <f t="shared" si="57"/>
        <v>26.416521072387695</v>
      </c>
      <c r="H279" s="1">
        <f t="shared" si="58"/>
        <v>-3.4897537231445312</v>
      </c>
      <c r="I279" s="4">
        <f t="shared" si="59"/>
        <v>8.9018331900848027E-2</v>
      </c>
    </row>
    <row r="280" spans="2:9" x14ac:dyDescent="0.2">
      <c r="B280" t="s">
        <v>12</v>
      </c>
      <c r="C280" s="1">
        <v>32.078098297119141</v>
      </c>
      <c r="D280" s="1">
        <v>33.004722595214844</v>
      </c>
      <c r="E280" s="1">
        <v>38.224651336669922</v>
      </c>
      <c r="F280" s="1"/>
      <c r="G280" s="2">
        <f t="shared" si="57"/>
        <v>32.541410446166992</v>
      </c>
      <c r="H280" s="1">
        <f t="shared" si="58"/>
        <v>-9.6146430969238281</v>
      </c>
      <c r="I280" s="4">
        <f t="shared" si="59"/>
        <v>1.2755692177267687E-3</v>
      </c>
    </row>
    <row r="281" spans="2:9" x14ac:dyDescent="0.2">
      <c r="B281" t="s">
        <v>13</v>
      </c>
      <c r="C281" s="1">
        <v>24.215812683105469</v>
      </c>
      <c r="D281" s="1">
        <v>24.608892440795898</v>
      </c>
      <c r="E281" t="s">
        <v>5</v>
      </c>
      <c r="G281" s="2">
        <f t="shared" si="57"/>
        <v>24.412352561950684</v>
      </c>
      <c r="H281" s="1">
        <f t="shared" si="58"/>
        <v>-1.4855852127075195</v>
      </c>
      <c r="I281" s="4">
        <f t="shared" si="59"/>
        <v>0.35710365054910392</v>
      </c>
    </row>
    <row r="282" spans="2:9" x14ac:dyDescent="0.2">
      <c r="B282" t="s">
        <v>14</v>
      </c>
      <c r="C282" s="1">
        <v>31.00889778137207</v>
      </c>
      <c r="D282" s="1">
        <v>30.212797164916992</v>
      </c>
      <c r="E282" t="s">
        <v>5</v>
      </c>
      <c r="G282" s="2">
        <f t="shared" si="57"/>
        <v>30.610847473144531</v>
      </c>
      <c r="H282" s="1">
        <f t="shared" si="58"/>
        <v>-7.6840801239013672</v>
      </c>
      <c r="I282" s="4">
        <f t="shared" si="59"/>
        <v>4.8625199215021229E-3</v>
      </c>
    </row>
    <row r="283" spans="2:9" x14ac:dyDescent="0.2">
      <c r="B283" t="s">
        <v>15</v>
      </c>
      <c r="C283" s="1">
        <v>29.384244918823242</v>
      </c>
      <c r="D283" s="1">
        <v>28.979963302612305</v>
      </c>
      <c r="E283" t="s">
        <v>5</v>
      </c>
      <c r="G283" s="2">
        <f t="shared" si="57"/>
        <v>29.182104110717773</v>
      </c>
      <c r="H283" s="1">
        <f t="shared" si="58"/>
        <v>-6.2553367614746094</v>
      </c>
      <c r="I283" s="4">
        <f t="shared" si="59"/>
        <v>1.3090492970713557E-2</v>
      </c>
    </row>
    <row r="284" spans="2:9" x14ac:dyDescent="0.2">
      <c r="B284" t="s">
        <v>16</v>
      </c>
      <c r="C284" s="1">
        <v>31.357931137084961</v>
      </c>
      <c r="D284" s="1">
        <v>30.899961471557617</v>
      </c>
      <c r="E284" t="s">
        <v>5</v>
      </c>
      <c r="G284" s="2">
        <f t="shared" si="57"/>
        <v>31.128946304321289</v>
      </c>
      <c r="H284" s="1">
        <f t="shared" si="58"/>
        <v>-8.202178955078125</v>
      </c>
      <c r="I284" s="4">
        <f t="shared" si="59"/>
        <v>3.395455981871882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8F984-9EBF-E94C-9675-148330177AEC}">
  <dimension ref="A1:AA284"/>
  <sheetViews>
    <sheetView tabSelected="1" workbookViewId="0">
      <selection sqref="A1:B4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6</v>
      </c>
      <c r="B1" t="s">
        <v>37</v>
      </c>
    </row>
    <row r="2" spans="1:27" x14ac:dyDescent="0.2">
      <c r="A2" t="s">
        <v>38</v>
      </c>
      <c r="B2" t="s">
        <v>39</v>
      </c>
    </row>
    <row r="3" spans="1:27" x14ac:dyDescent="0.2">
      <c r="A3" t="s">
        <v>40</v>
      </c>
      <c r="B3" t="s">
        <v>41</v>
      </c>
    </row>
    <row r="4" spans="1:27" x14ac:dyDescent="0.2">
      <c r="A4" t="s">
        <v>42</v>
      </c>
      <c r="B4" t="s">
        <v>43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3.408706665039062</v>
      </c>
      <c r="D7" s="1">
        <v>21.669059753417969</v>
      </c>
      <c r="E7" t="s">
        <v>5</v>
      </c>
      <c r="G7" s="2">
        <f>AVERAGE(C7:D7)</f>
        <v>22.538883209228516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7.551486968994141</v>
      </c>
      <c r="D8" s="1">
        <v>26.630823135375977</v>
      </c>
      <c r="E8" t="s">
        <v>5</v>
      </c>
      <c r="G8" s="2">
        <f t="shared" ref="G8:G18" si="0">AVERAGE(C8:D8)</f>
        <v>27.091155052185059</v>
      </c>
      <c r="H8" s="1">
        <f>$G$7-G8</f>
        <v>-4.552271842956543</v>
      </c>
      <c r="I8" s="4">
        <f>2^H8</f>
        <v>4.2621588017707115E-2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3.620872497558594</v>
      </c>
      <c r="D9" s="1">
        <v>32.247325897216797</v>
      </c>
      <c r="E9" t="s">
        <v>5</v>
      </c>
      <c r="F9" s="1"/>
      <c r="G9" s="2">
        <f t="shared" si="0"/>
        <v>32.934099197387695</v>
      </c>
      <c r="H9" s="1">
        <f t="shared" ref="H9:H18" si="1">$G$7-G9</f>
        <v>-10.39521598815918</v>
      </c>
      <c r="I9" s="4">
        <f t="shared" ref="I9:I18" si="2">2^H9</f>
        <v>7.4255422956431057E-4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8.976694107055664</v>
      </c>
      <c r="D10" s="1">
        <v>28.982244491577148</v>
      </c>
      <c r="E10" t="s">
        <v>5</v>
      </c>
      <c r="G10" s="2">
        <f t="shared" si="0"/>
        <v>28.979469299316406</v>
      </c>
      <c r="H10" s="1">
        <f t="shared" si="1"/>
        <v>-6.4405860900878906</v>
      </c>
      <c r="I10" s="4">
        <f t="shared" si="2"/>
        <v>1.1513050171375369E-2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32.421211242675781</v>
      </c>
      <c r="D11" s="1">
        <v>31.575323104858398</v>
      </c>
      <c r="E11" t="s">
        <v>5</v>
      </c>
      <c r="G11" s="2">
        <f t="shared" si="0"/>
        <v>31.99826717376709</v>
      </c>
      <c r="H11" s="1">
        <f t="shared" si="1"/>
        <v>-9.4593839645385742</v>
      </c>
      <c r="I11" s="4">
        <f t="shared" si="2"/>
        <v>1.4205014656956132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7.068145751953125</v>
      </c>
      <c r="D12" s="1">
        <v>36.284992218017578</v>
      </c>
      <c r="E12" t="s">
        <v>5</v>
      </c>
      <c r="G12" s="2">
        <f t="shared" si="0"/>
        <v>36.676568984985352</v>
      </c>
      <c r="H12" s="1">
        <f t="shared" si="1"/>
        <v>-14.137685775756836</v>
      </c>
      <c r="I12" s="4">
        <f t="shared" si="2"/>
        <v>5.5479496654954036E-5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6.827184677124023</v>
      </c>
      <c r="D13" s="1">
        <v>25.771633148193359</v>
      </c>
      <c r="E13" t="s">
        <v>5</v>
      </c>
      <c r="G13" s="2">
        <f t="shared" si="0"/>
        <v>26.299408912658691</v>
      </c>
      <c r="H13" s="1">
        <f t="shared" si="1"/>
        <v>-3.7605257034301758</v>
      </c>
      <c r="I13" s="4">
        <f t="shared" si="2"/>
        <v>7.3785149880426476E-2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1.706703186035156</v>
      </c>
      <c r="D14" s="1">
        <v>30.773763656616211</v>
      </c>
      <c r="E14" s="1">
        <v>39.133895874023438</v>
      </c>
      <c r="F14" s="1"/>
      <c r="G14" s="2">
        <f t="shared" si="0"/>
        <v>31.240233421325684</v>
      </c>
      <c r="H14" s="1">
        <f t="shared" si="1"/>
        <v>-8.701350212097168</v>
      </c>
      <c r="I14" s="4">
        <f t="shared" si="2"/>
        <v>2.4023295499690737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6.041973114013672</v>
      </c>
      <c r="D15" s="1">
        <v>25.819828033447266</v>
      </c>
      <c r="E15" t="s">
        <v>5</v>
      </c>
      <c r="G15" s="2">
        <f t="shared" si="0"/>
        <v>25.930900573730469</v>
      </c>
      <c r="H15" s="1">
        <f t="shared" si="1"/>
        <v>-3.3920173645019531</v>
      </c>
      <c r="I15" s="4">
        <f t="shared" si="2"/>
        <v>9.5257905350367461E-2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2.658634185791016</v>
      </c>
      <c r="D16" s="1">
        <v>32.231754302978516</v>
      </c>
      <c r="E16" t="s">
        <v>5</v>
      </c>
      <c r="G16" s="2">
        <f t="shared" si="0"/>
        <v>32.445194244384766</v>
      </c>
      <c r="H16" s="1">
        <f t="shared" si="1"/>
        <v>-9.90631103515625</v>
      </c>
      <c r="I16" s="4">
        <f t="shared" si="2"/>
        <v>1.0420852097854354E-3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29.575654983520508</v>
      </c>
      <c r="D17" s="1">
        <v>29.077348709106445</v>
      </c>
      <c r="E17" t="s">
        <v>5</v>
      </c>
      <c r="G17" s="2">
        <f t="shared" si="0"/>
        <v>29.326501846313477</v>
      </c>
      <c r="H17" s="1">
        <f t="shared" si="1"/>
        <v>-6.7876186370849609</v>
      </c>
      <c r="I17" s="4">
        <f t="shared" si="2"/>
        <v>9.0515549259059594E-3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31.966867446899414</v>
      </c>
      <c r="D18" s="1">
        <v>31.037162780761719</v>
      </c>
      <c r="E18" t="s">
        <v>5</v>
      </c>
      <c r="G18" s="2">
        <f t="shared" si="0"/>
        <v>31.502015113830566</v>
      </c>
      <c r="H18" s="1">
        <f t="shared" si="1"/>
        <v>-8.9631319046020508</v>
      </c>
      <c r="I18" s="4">
        <f t="shared" si="2"/>
        <v>2.0036803616377188E-3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542381286621094</v>
      </c>
      <c r="D21" s="1">
        <v>22.149681091308594</v>
      </c>
      <c r="E21" t="s">
        <v>5</v>
      </c>
      <c r="G21" s="2">
        <f>AVERAGE(C21:D21)</f>
        <v>22.346031188964844</v>
      </c>
    </row>
    <row r="22" spans="1:27" x14ac:dyDescent="0.2">
      <c r="B22" t="s">
        <v>6</v>
      </c>
      <c r="C22" s="1">
        <v>26.98982048034668</v>
      </c>
      <c r="D22" s="1">
        <v>26.064291000366211</v>
      </c>
      <c r="E22" t="s">
        <v>5</v>
      </c>
      <c r="G22" s="2">
        <f t="shared" ref="G22:G32" si="3">AVERAGE(C22:D22)</f>
        <v>26.527055740356445</v>
      </c>
      <c r="H22" s="1">
        <f>$G$21-G22</f>
        <v>-4.1810245513916016</v>
      </c>
      <c r="I22" s="4">
        <f>2^H22</f>
        <v>5.5129772133381043E-2</v>
      </c>
    </row>
    <row r="23" spans="1:27" x14ac:dyDescent="0.2">
      <c r="B23" t="s">
        <v>7</v>
      </c>
      <c r="C23" s="1">
        <v>32.970531463623047</v>
      </c>
      <c r="D23" s="1">
        <v>32.331447601318359</v>
      </c>
      <c r="E23" t="s">
        <v>5</v>
      </c>
      <c r="F23" s="1"/>
      <c r="G23" s="2">
        <f t="shared" si="3"/>
        <v>32.650989532470703</v>
      </c>
      <c r="H23" s="1">
        <f t="shared" ref="H23:H32" si="4">$G$21-G23</f>
        <v>-10.304958343505859</v>
      </c>
      <c r="I23" s="4">
        <f t="shared" ref="I23:I32" si="5">2^H23</f>
        <v>7.9049373904817885E-4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8.31385612487793</v>
      </c>
      <c r="D24" s="1">
        <v>28.12986946105957</v>
      </c>
      <c r="E24" t="s">
        <v>5</v>
      </c>
      <c r="G24" s="2">
        <f t="shared" si="3"/>
        <v>28.22186279296875</v>
      </c>
      <c r="H24" s="1">
        <f t="shared" si="4"/>
        <v>-5.8758316040039062</v>
      </c>
      <c r="I24" s="4">
        <f t="shared" si="5"/>
        <v>1.7029364359401878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31.496822357177734</v>
      </c>
      <c r="D25" s="1">
        <v>31.767726898193359</v>
      </c>
      <c r="E25" t="s">
        <v>5</v>
      </c>
      <c r="G25" s="2">
        <f t="shared" si="3"/>
        <v>31.632274627685547</v>
      </c>
      <c r="H25" s="1">
        <f t="shared" si="4"/>
        <v>-9.2862434387207031</v>
      </c>
      <c r="I25" s="4">
        <f t="shared" si="5"/>
        <v>1.6016299371640016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6.454677581787109</v>
      </c>
      <c r="D26" s="1">
        <v>37.200122833251953</v>
      </c>
      <c r="E26" t="s">
        <v>5</v>
      </c>
      <c r="G26" s="2">
        <f t="shared" si="3"/>
        <v>36.827400207519531</v>
      </c>
      <c r="H26" s="1">
        <f t="shared" si="4"/>
        <v>-14.481369018554688</v>
      </c>
      <c r="I26" s="4">
        <f t="shared" si="5"/>
        <v>4.3719334971245877E-5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6.614480972290039</v>
      </c>
      <c r="D27" s="1">
        <v>26.325149536132812</v>
      </c>
      <c r="E27" t="s">
        <v>5</v>
      </c>
      <c r="G27" s="2">
        <f t="shared" si="3"/>
        <v>26.469815254211426</v>
      </c>
      <c r="H27" s="1">
        <f t="shared" si="4"/>
        <v>-4.123784065246582</v>
      </c>
      <c r="I27" s="4">
        <f t="shared" si="5"/>
        <v>5.7361077496329141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1.77899169921875</v>
      </c>
      <c r="D28" s="1">
        <v>31.365350723266602</v>
      </c>
      <c r="E28" s="1">
        <v>36.980323791503906</v>
      </c>
      <c r="F28" s="1"/>
      <c r="G28" s="2">
        <f t="shared" si="3"/>
        <v>31.572171211242676</v>
      </c>
      <c r="H28" s="1">
        <f t="shared" si="4"/>
        <v>-9.226140022277832</v>
      </c>
      <c r="I28" s="4">
        <f t="shared" si="5"/>
        <v>1.6697640601312622E-3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5.97276496887207</v>
      </c>
      <c r="D29" s="1">
        <v>25.387027740478516</v>
      </c>
      <c r="E29" t="s">
        <v>5</v>
      </c>
      <c r="G29" s="2">
        <f t="shared" si="3"/>
        <v>25.679896354675293</v>
      </c>
      <c r="H29" s="1">
        <f t="shared" si="4"/>
        <v>-3.3338651657104492</v>
      </c>
      <c r="I29" s="4">
        <f t="shared" si="5"/>
        <v>9.9175998955386993E-2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2.419055938720703</v>
      </c>
      <c r="D30" s="1">
        <v>31.675455093383789</v>
      </c>
      <c r="E30" t="s">
        <v>5</v>
      </c>
      <c r="G30" s="2">
        <f t="shared" si="3"/>
        <v>32.047255516052246</v>
      </c>
      <c r="H30" s="1">
        <f t="shared" si="4"/>
        <v>-9.7012243270874023</v>
      </c>
      <c r="I30" s="4">
        <f t="shared" si="5"/>
        <v>1.201269589399454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28.988025665283203</v>
      </c>
      <c r="D31" s="1">
        <v>28.099920272827148</v>
      </c>
      <c r="E31" t="s">
        <v>5</v>
      </c>
      <c r="G31" s="2">
        <f t="shared" si="3"/>
        <v>28.543972969055176</v>
      </c>
      <c r="H31" s="1">
        <f t="shared" si="4"/>
        <v>-6.197941780090332</v>
      </c>
      <c r="I31" s="4">
        <f t="shared" si="5"/>
        <v>1.3621772187831813E-2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2.12969970703125</v>
      </c>
      <c r="D32" s="1">
        <v>31.341747283935547</v>
      </c>
      <c r="E32" t="s">
        <v>5</v>
      </c>
      <c r="G32" s="2">
        <f t="shared" si="3"/>
        <v>31.735723495483398</v>
      </c>
      <c r="H32" s="1">
        <f t="shared" si="4"/>
        <v>-9.3896923065185547</v>
      </c>
      <c r="I32" s="4">
        <f t="shared" si="5"/>
        <v>1.4908054291612358E-3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2.337677001953125</v>
      </c>
      <c r="D35" s="1">
        <v>22.244888305664062</v>
      </c>
      <c r="E35" t="s">
        <v>5</v>
      </c>
      <c r="G35" s="2">
        <f>AVERAGE(C35:D35)</f>
        <v>22.291282653808594</v>
      </c>
    </row>
    <row r="36" spans="1:27" x14ac:dyDescent="0.2">
      <c r="B36" t="s">
        <v>6</v>
      </c>
      <c r="C36" s="1">
        <v>27.139463424682617</v>
      </c>
      <c r="D36" s="1">
        <v>25.704994201660156</v>
      </c>
      <c r="E36" t="s">
        <v>5</v>
      </c>
      <c r="G36" s="2">
        <f t="shared" ref="G36:G46" si="6">AVERAGE(C36:D36)</f>
        <v>26.422228813171387</v>
      </c>
      <c r="H36" s="1">
        <f>$G$35-G36</f>
        <v>-4.130946159362793</v>
      </c>
      <c r="I36" s="4">
        <f>2^H36</f>
        <v>5.7077020671070122E-2</v>
      </c>
    </row>
    <row r="37" spans="1:27" x14ac:dyDescent="0.2">
      <c r="B37" t="s">
        <v>7</v>
      </c>
      <c r="C37" s="1">
        <v>32.739803314208984</v>
      </c>
      <c r="D37" s="1">
        <v>32.294330596923828</v>
      </c>
      <c r="E37" t="s">
        <v>5</v>
      </c>
      <c r="F37" s="1"/>
      <c r="G37" s="2">
        <f t="shared" si="6"/>
        <v>32.517066955566406</v>
      </c>
      <c r="H37" s="1">
        <f t="shared" ref="H37:H46" si="7">$G$35-G37</f>
        <v>-10.225784301757812</v>
      </c>
      <c r="I37" s="4">
        <f t="shared" ref="I37:I46" si="8">2^H37</f>
        <v>8.3508790953269935E-4</v>
      </c>
    </row>
    <row r="38" spans="1:27" x14ac:dyDescent="0.2">
      <c r="B38" t="s">
        <v>8</v>
      </c>
      <c r="C38" s="1">
        <v>27.779666900634766</v>
      </c>
      <c r="D38" s="1">
        <v>27.986881256103516</v>
      </c>
      <c r="E38" t="s">
        <v>5</v>
      </c>
      <c r="G38" s="2">
        <f t="shared" si="6"/>
        <v>27.883274078369141</v>
      </c>
      <c r="H38" s="1">
        <f t="shared" si="7"/>
        <v>-5.5919914245605469</v>
      </c>
      <c r="I38" s="4">
        <f t="shared" si="8"/>
        <v>2.0732078553803421E-2</v>
      </c>
    </row>
    <row r="39" spans="1:27" x14ac:dyDescent="0.2">
      <c r="B39" t="s">
        <v>9</v>
      </c>
      <c r="C39" s="1">
        <v>30.872098922729492</v>
      </c>
      <c r="D39" s="1">
        <v>31.736688613891602</v>
      </c>
      <c r="E39" t="s">
        <v>5</v>
      </c>
      <c r="G39" s="2">
        <f t="shared" si="6"/>
        <v>31.304393768310547</v>
      </c>
      <c r="H39" s="1">
        <f t="shared" si="7"/>
        <v>-9.0131111145019531</v>
      </c>
      <c r="I39" s="4">
        <f t="shared" si="8"/>
        <v>1.9354555437324213E-3</v>
      </c>
      <c r="L39" s="1"/>
      <c r="M39" s="1"/>
      <c r="O39" s="1"/>
      <c r="P39" s="2"/>
    </row>
    <row r="40" spans="1:27" x14ac:dyDescent="0.2">
      <c r="B40" t="s">
        <v>10</v>
      </c>
      <c r="C40" s="1">
        <v>36.645160675048828</v>
      </c>
      <c r="D40" s="1">
        <v>37.650970458984375</v>
      </c>
      <c r="E40" t="s">
        <v>5</v>
      </c>
      <c r="G40" s="2">
        <f t="shared" si="6"/>
        <v>37.148065567016602</v>
      </c>
      <c r="H40" s="1">
        <f t="shared" si="7"/>
        <v>-14.856782913208008</v>
      </c>
      <c r="I40" s="4">
        <f t="shared" si="8"/>
        <v>3.3702545528734331E-5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6.174665451049805</v>
      </c>
      <c r="D41" s="1">
        <v>26.400175094604492</v>
      </c>
      <c r="E41" t="s">
        <v>5</v>
      </c>
      <c r="G41" s="2">
        <f t="shared" si="6"/>
        <v>26.287420272827148</v>
      </c>
      <c r="H41" s="1">
        <f t="shared" si="7"/>
        <v>-3.9961376190185547</v>
      </c>
      <c r="I41" s="4">
        <f t="shared" si="8"/>
        <v>6.2667549086477398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1.035484313964844</v>
      </c>
      <c r="D42" s="1">
        <v>31.121818542480469</v>
      </c>
      <c r="E42" s="1">
        <v>38.009044647216797</v>
      </c>
      <c r="F42" s="1"/>
      <c r="G42" s="2">
        <f t="shared" si="6"/>
        <v>31.078651428222656</v>
      </c>
      <c r="H42" s="1">
        <f t="shared" si="7"/>
        <v>-8.7873687744140625</v>
      </c>
      <c r="I42" s="4">
        <f t="shared" si="8"/>
        <v>2.2632806787497859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5.705657958984375</v>
      </c>
      <c r="D43" s="1">
        <v>25.595981597900391</v>
      </c>
      <c r="E43" t="s">
        <v>5</v>
      </c>
      <c r="G43" s="2">
        <f t="shared" si="6"/>
        <v>25.650819778442383</v>
      </c>
      <c r="H43" s="1">
        <f t="shared" si="7"/>
        <v>-3.3595371246337891</v>
      </c>
      <c r="I43" s="4">
        <f t="shared" si="8"/>
        <v>9.7426825939994674E-2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2.132392883300781</v>
      </c>
      <c r="D44" s="1">
        <v>31.665491104125977</v>
      </c>
      <c r="E44" t="s">
        <v>5</v>
      </c>
      <c r="G44" s="2">
        <f t="shared" si="6"/>
        <v>31.898941993713379</v>
      </c>
      <c r="H44" s="1">
        <f t="shared" si="7"/>
        <v>-9.6076593399047852</v>
      </c>
      <c r="I44" s="4">
        <f t="shared" si="8"/>
        <v>1.2817589262214427E-3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28.518632888793945</v>
      </c>
      <c r="D45" s="1">
        <v>28.309309005737305</v>
      </c>
      <c r="E45" t="s">
        <v>5</v>
      </c>
      <c r="G45" s="2">
        <f t="shared" si="6"/>
        <v>28.413970947265625</v>
      </c>
      <c r="H45" s="1">
        <f t="shared" si="7"/>
        <v>-6.1226882934570312</v>
      </c>
      <c r="I45" s="4">
        <f t="shared" si="8"/>
        <v>1.4351165392442522E-2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32.2381591796875</v>
      </c>
      <c r="D46" s="1">
        <v>32.205600738525391</v>
      </c>
      <c r="E46" t="s">
        <v>5</v>
      </c>
      <c r="G46" s="2">
        <f t="shared" si="6"/>
        <v>32.221879959106445</v>
      </c>
      <c r="H46" s="1">
        <f t="shared" si="7"/>
        <v>-9.9305973052978516</v>
      </c>
      <c r="I46" s="4">
        <f t="shared" si="8"/>
        <v>1.0246896185250607E-3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2.546903610229492</v>
      </c>
      <c r="D49" s="1">
        <v>22.527511596679688</v>
      </c>
      <c r="E49" t="s">
        <v>5</v>
      </c>
      <c r="G49" s="2">
        <f>AVERAGE(C49:D49)</f>
        <v>22.53720760345459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29.30912971496582</v>
      </c>
      <c r="D50" s="1">
        <v>27.900318145751953</v>
      </c>
      <c r="E50" t="s">
        <v>5</v>
      </c>
      <c r="G50" s="2">
        <f t="shared" ref="G50:G60" si="9">AVERAGE(C50:D50)</f>
        <v>28.604723930358887</v>
      </c>
      <c r="H50" s="1">
        <f>$G$49-G50</f>
        <v>-6.0675163269042969</v>
      </c>
      <c r="I50" s="4">
        <f>2^H50</f>
        <v>1.4910616022511649E-2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3.451560974121094</v>
      </c>
      <c r="D51" s="1">
        <v>32.951866149902344</v>
      </c>
      <c r="E51" t="s">
        <v>5</v>
      </c>
      <c r="F51" s="1"/>
      <c r="G51" s="2">
        <f t="shared" si="9"/>
        <v>33.201713562011719</v>
      </c>
      <c r="H51" s="1">
        <f t="shared" ref="H51:H60" si="10">$G$49-G51</f>
        <v>-10.664505958557129</v>
      </c>
      <c r="I51" s="4">
        <f t="shared" ref="I51:I60" si="11">2^H51</f>
        <v>6.1611788730929289E-4</v>
      </c>
    </row>
    <row r="52" spans="1:18" x14ac:dyDescent="0.2">
      <c r="B52" t="s">
        <v>8</v>
      </c>
      <c r="C52" s="1">
        <v>29.269077301025391</v>
      </c>
      <c r="D52" s="1">
        <v>28.21452522277832</v>
      </c>
      <c r="E52" t="s">
        <v>5</v>
      </c>
      <c r="G52" s="2">
        <f t="shared" si="9"/>
        <v>28.741801261901855</v>
      </c>
      <c r="H52" s="1">
        <f t="shared" si="10"/>
        <v>-6.2045936584472656</v>
      </c>
      <c r="I52" s="4">
        <f t="shared" si="11"/>
        <v>1.3559110433476053E-2</v>
      </c>
    </row>
    <row r="53" spans="1:18" x14ac:dyDescent="0.2">
      <c r="B53" t="s">
        <v>9</v>
      </c>
      <c r="C53" s="1">
        <v>33.925884246826172</v>
      </c>
      <c r="D53" s="1">
        <v>33.462684631347656</v>
      </c>
      <c r="E53" t="s">
        <v>5</v>
      </c>
      <c r="G53" s="2">
        <f t="shared" si="9"/>
        <v>33.694284439086914</v>
      </c>
      <c r="H53" s="1">
        <f t="shared" si="10"/>
        <v>-11.157076835632324</v>
      </c>
      <c r="I53" s="4">
        <f t="shared" si="11"/>
        <v>4.3791034868354863E-4</v>
      </c>
    </row>
    <row r="54" spans="1:18" x14ac:dyDescent="0.2">
      <c r="B54" t="s">
        <v>10</v>
      </c>
      <c r="C54" s="1">
        <v>35.893154144287109</v>
      </c>
      <c r="D54" s="1">
        <v>34.527511596679688</v>
      </c>
      <c r="E54" t="s">
        <v>5</v>
      </c>
      <c r="G54" s="2">
        <f t="shared" si="9"/>
        <v>35.210332870483398</v>
      </c>
      <c r="H54" s="1">
        <f t="shared" si="10"/>
        <v>-12.673125267028809</v>
      </c>
      <c r="I54" s="4">
        <f t="shared" si="11"/>
        <v>1.5311197404820423E-4</v>
      </c>
    </row>
    <row r="55" spans="1:18" x14ac:dyDescent="0.2">
      <c r="B55" t="s">
        <v>11</v>
      </c>
      <c r="C55" s="1">
        <v>26.853853225708008</v>
      </c>
      <c r="D55" s="1">
        <v>26.655755996704102</v>
      </c>
      <c r="E55" t="s">
        <v>5</v>
      </c>
      <c r="G55" s="2">
        <f t="shared" si="9"/>
        <v>26.754804611206055</v>
      </c>
      <c r="H55" s="1">
        <f t="shared" si="10"/>
        <v>-4.2175970077514648</v>
      </c>
      <c r="I55" s="4">
        <f t="shared" si="11"/>
        <v>5.3749792380994914E-2</v>
      </c>
    </row>
    <row r="56" spans="1:18" x14ac:dyDescent="0.2">
      <c r="B56" t="s">
        <v>12</v>
      </c>
      <c r="C56" s="1">
        <v>32.552200317382812</v>
      </c>
      <c r="D56" s="1">
        <v>32.308284759521484</v>
      </c>
      <c r="E56" s="1">
        <v>40.004989624023438</v>
      </c>
      <c r="F56" s="1"/>
      <c r="G56" s="2">
        <f t="shared" si="9"/>
        <v>32.430242538452148</v>
      </c>
      <c r="H56" s="1">
        <f t="shared" si="10"/>
        <v>-9.8930349349975586</v>
      </c>
      <c r="I56" s="4">
        <f t="shared" si="11"/>
        <v>1.0517190402161371E-3</v>
      </c>
    </row>
    <row r="57" spans="1:18" x14ac:dyDescent="0.2">
      <c r="B57" t="s">
        <v>13</v>
      </c>
      <c r="C57" s="1">
        <v>26.113842010498047</v>
      </c>
      <c r="D57" s="1">
        <v>25.762886047363281</v>
      </c>
      <c r="E57" t="s">
        <v>5</v>
      </c>
      <c r="G57" s="2">
        <f t="shared" si="9"/>
        <v>25.938364028930664</v>
      </c>
      <c r="H57" s="1">
        <f t="shared" si="10"/>
        <v>-3.4011564254760742</v>
      </c>
      <c r="I57" s="4">
        <f t="shared" si="11"/>
        <v>9.4656380984703622E-2</v>
      </c>
    </row>
    <row r="58" spans="1:18" x14ac:dyDescent="0.2">
      <c r="B58" t="s">
        <v>14</v>
      </c>
      <c r="C58" s="1">
        <v>32.801868438720703</v>
      </c>
      <c r="D58" s="1">
        <v>33.152656555175781</v>
      </c>
      <c r="E58" t="s">
        <v>5</v>
      </c>
      <c r="G58" s="2">
        <f t="shared" si="9"/>
        <v>32.977262496948242</v>
      </c>
      <c r="H58" s="1">
        <f t="shared" si="10"/>
        <v>-10.440054893493652</v>
      </c>
      <c r="I58" s="4">
        <f t="shared" si="11"/>
        <v>7.1983062670422158E-4</v>
      </c>
    </row>
    <row r="59" spans="1:18" x14ac:dyDescent="0.2">
      <c r="B59" t="s">
        <v>15</v>
      </c>
      <c r="C59" s="1">
        <v>31.224868774414062</v>
      </c>
      <c r="D59" s="1">
        <v>31.683332443237305</v>
      </c>
      <c r="E59" t="s">
        <v>5</v>
      </c>
      <c r="G59" s="2">
        <f t="shared" si="9"/>
        <v>31.454100608825684</v>
      </c>
      <c r="H59" s="1">
        <f t="shared" si="10"/>
        <v>-8.9168930053710938</v>
      </c>
      <c r="I59" s="4">
        <f t="shared" si="11"/>
        <v>2.0689392430333965E-3</v>
      </c>
    </row>
    <row r="60" spans="1:18" x14ac:dyDescent="0.2">
      <c r="B60" t="s">
        <v>16</v>
      </c>
      <c r="C60" s="1">
        <v>32.862800598144531</v>
      </c>
      <c r="D60" s="1">
        <v>32.115921020507812</v>
      </c>
      <c r="E60" t="s">
        <v>5</v>
      </c>
      <c r="G60" s="2">
        <f t="shared" si="9"/>
        <v>32.489360809326172</v>
      </c>
      <c r="H60" s="1">
        <f t="shared" si="10"/>
        <v>-9.952153205871582</v>
      </c>
      <c r="I60" s="4">
        <f t="shared" si="11"/>
        <v>1.0094931203423944E-3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2.348836898803711</v>
      </c>
      <c r="D63" s="1">
        <v>21.660873413085938</v>
      </c>
      <c r="E63" t="s">
        <v>5</v>
      </c>
      <c r="G63" s="2">
        <f>AVERAGE(C63:D63)</f>
        <v>22.004855155944824</v>
      </c>
    </row>
    <row r="64" spans="1:18" x14ac:dyDescent="0.2">
      <c r="B64" t="s">
        <v>6</v>
      </c>
      <c r="C64" s="1">
        <v>27.181486129760742</v>
      </c>
      <c r="D64" s="1">
        <v>26.889284133911133</v>
      </c>
      <c r="E64" t="s">
        <v>5</v>
      </c>
      <c r="G64" s="2">
        <f t="shared" ref="G64:G74" si="12">AVERAGE(C64:D64)</f>
        <v>27.035385131835938</v>
      </c>
      <c r="H64" s="1">
        <f>$G$63-G64</f>
        <v>-5.0305299758911133</v>
      </c>
      <c r="I64" s="4">
        <f>2^H64</f>
        <v>3.0595642885917932E-2</v>
      </c>
    </row>
    <row r="65" spans="1:9" x14ac:dyDescent="0.2">
      <c r="B65" t="s">
        <v>7</v>
      </c>
      <c r="C65" s="1">
        <v>32.973197937011719</v>
      </c>
      <c r="D65" s="1">
        <v>32.116256713867188</v>
      </c>
      <c r="E65" t="s">
        <v>5</v>
      </c>
      <c r="F65" s="1"/>
      <c r="G65" s="2">
        <f t="shared" si="12"/>
        <v>32.544727325439453</v>
      </c>
      <c r="H65" s="1">
        <f t="shared" ref="H65:H74" si="13">$G$63-G65</f>
        <v>-10.539872169494629</v>
      </c>
      <c r="I65" s="4">
        <f t="shared" ref="I65:I74" si="14">2^H65</f>
        <v>6.7171079292470761E-4</v>
      </c>
    </row>
    <row r="66" spans="1:9" x14ac:dyDescent="0.2">
      <c r="B66" t="s">
        <v>8</v>
      </c>
      <c r="C66" s="1">
        <v>27.21435546875</v>
      </c>
      <c r="D66" s="1">
        <v>26.538555145263672</v>
      </c>
      <c r="E66" t="s">
        <v>5</v>
      </c>
      <c r="G66" s="2">
        <f t="shared" si="12"/>
        <v>26.876455307006836</v>
      </c>
      <c r="H66" s="1">
        <f t="shared" si="13"/>
        <v>-4.8716001510620117</v>
      </c>
      <c r="I66" s="4">
        <f t="shared" si="14"/>
        <v>3.4158770280503646E-2</v>
      </c>
    </row>
    <row r="67" spans="1:9" x14ac:dyDescent="0.2">
      <c r="B67" t="s">
        <v>9</v>
      </c>
      <c r="C67" s="1">
        <v>31.375751495361328</v>
      </c>
      <c r="D67" s="1">
        <v>30.116106033325195</v>
      </c>
      <c r="E67" t="s">
        <v>5</v>
      </c>
      <c r="G67" s="2">
        <f t="shared" si="12"/>
        <v>30.745928764343262</v>
      </c>
      <c r="H67" s="1">
        <f t="shared" si="13"/>
        <v>-8.7410736083984375</v>
      </c>
      <c r="I67" s="4">
        <f t="shared" si="14"/>
        <v>2.3370857617546798E-3</v>
      </c>
    </row>
    <row r="68" spans="1:9" x14ac:dyDescent="0.2">
      <c r="B68" t="s">
        <v>10</v>
      </c>
      <c r="C68" s="1">
        <v>36.14483642578125</v>
      </c>
      <c r="D68" s="1">
        <v>36.870834350585938</v>
      </c>
      <c r="E68" t="s">
        <v>5</v>
      </c>
      <c r="G68" s="2">
        <f t="shared" si="12"/>
        <v>36.507835388183594</v>
      </c>
      <c r="H68" s="1">
        <f t="shared" si="13"/>
        <v>-14.50298023223877</v>
      </c>
      <c r="I68" s="4">
        <f t="shared" si="14"/>
        <v>4.3069310937425727E-5</v>
      </c>
    </row>
    <row r="69" spans="1:9" x14ac:dyDescent="0.2">
      <c r="B69" t="s">
        <v>11</v>
      </c>
      <c r="C69" s="1">
        <v>25.963573455810547</v>
      </c>
      <c r="D69" s="1">
        <v>26.543003082275391</v>
      </c>
      <c r="E69" t="s">
        <v>5</v>
      </c>
      <c r="G69" s="2">
        <f t="shared" si="12"/>
        <v>26.253288269042969</v>
      </c>
      <c r="H69" s="1">
        <f t="shared" si="13"/>
        <v>-4.2484331130981445</v>
      </c>
      <c r="I69" s="4">
        <f t="shared" si="14"/>
        <v>5.2613137180374851E-2</v>
      </c>
    </row>
    <row r="70" spans="1:9" x14ac:dyDescent="0.2">
      <c r="B70" t="s">
        <v>12</v>
      </c>
      <c r="C70" s="1">
        <v>30.892799377441406</v>
      </c>
      <c r="D70" s="1">
        <v>30.930557250976562</v>
      </c>
      <c r="E70" s="1">
        <v>38.152927398681641</v>
      </c>
      <c r="F70" s="1"/>
      <c r="G70" s="2">
        <f t="shared" si="12"/>
        <v>30.911678314208984</v>
      </c>
      <c r="H70" s="1">
        <f t="shared" si="13"/>
        <v>-8.9068231582641602</v>
      </c>
      <c r="I70" s="4">
        <f t="shared" si="14"/>
        <v>2.0834307189533845E-3</v>
      </c>
    </row>
    <row r="71" spans="1:9" x14ac:dyDescent="0.2">
      <c r="B71" t="s">
        <v>13</v>
      </c>
      <c r="C71" s="1">
        <v>24.345226287841797</v>
      </c>
      <c r="D71" s="1">
        <v>24.844945907592773</v>
      </c>
      <c r="E71" t="s">
        <v>5</v>
      </c>
      <c r="G71" s="2">
        <f t="shared" si="12"/>
        <v>24.595086097717285</v>
      </c>
      <c r="H71" s="1">
        <f t="shared" si="13"/>
        <v>-2.5902309417724609</v>
      </c>
      <c r="I71" s="4">
        <f t="shared" si="14"/>
        <v>0.16605914244504938</v>
      </c>
    </row>
    <row r="72" spans="1:9" x14ac:dyDescent="0.2">
      <c r="B72" t="s">
        <v>14</v>
      </c>
      <c r="C72" s="1">
        <v>32.382236480712891</v>
      </c>
      <c r="D72" s="1">
        <v>32.096195220947266</v>
      </c>
      <c r="E72" t="s">
        <v>5</v>
      </c>
      <c r="G72" s="2">
        <f t="shared" si="12"/>
        <v>32.239215850830078</v>
      </c>
      <c r="H72" s="1">
        <f t="shared" si="13"/>
        <v>-10.234360694885254</v>
      </c>
      <c r="I72" s="4">
        <f t="shared" si="14"/>
        <v>8.3013828676346531E-4</v>
      </c>
    </row>
    <row r="73" spans="1:9" x14ac:dyDescent="0.2">
      <c r="B73" t="s">
        <v>15</v>
      </c>
      <c r="C73" s="1">
        <v>28.969198226928711</v>
      </c>
      <c r="D73" s="1">
        <v>28.337507247924805</v>
      </c>
      <c r="E73" t="s">
        <v>5</v>
      </c>
      <c r="G73" s="2">
        <f t="shared" si="12"/>
        <v>28.653352737426758</v>
      </c>
      <c r="H73" s="1">
        <f t="shared" si="13"/>
        <v>-6.6484975814819336</v>
      </c>
      <c r="I73" s="4">
        <f t="shared" si="14"/>
        <v>9.9678800196263562E-3</v>
      </c>
    </row>
    <row r="74" spans="1:9" x14ac:dyDescent="0.2">
      <c r="B74" t="s">
        <v>16</v>
      </c>
      <c r="C74" s="1">
        <v>31.708122253417969</v>
      </c>
      <c r="D74" s="1">
        <v>31.596651077270508</v>
      </c>
      <c r="E74" t="s">
        <v>5</v>
      </c>
      <c r="G74" s="2">
        <f t="shared" si="12"/>
        <v>31.652386665344238</v>
      </c>
      <c r="H74" s="1">
        <f t="shared" si="13"/>
        <v>-9.6475315093994141</v>
      </c>
      <c r="I74" s="4">
        <f t="shared" si="14"/>
        <v>1.2468196309802161E-3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2.248180389404297</v>
      </c>
      <c r="D77" s="1">
        <v>22.452722549438477</v>
      </c>
      <c r="E77" t="s">
        <v>5</v>
      </c>
      <c r="G77" s="2">
        <f>AVERAGE(C77:D77)</f>
        <v>22.350451469421387</v>
      </c>
    </row>
    <row r="78" spans="1:9" x14ac:dyDescent="0.2">
      <c r="B78" t="s">
        <v>6</v>
      </c>
      <c r="C78" s="1">
        <v>27.049098968505859</v>
      </c>
      <c r="D78" s="1">
        <v>27.109819412231445</v>
      </c>
      <c r="E78" t="s">
        <v>5</v>
      </c>
      <c r="G78" s="2">
        <f t="shared" ref="G78:G88" si="15">AVERAGE(C78:D78)</f>
        <v>27.079459190368652</v>
      </c>
      <c r="H78" s="1">
        <f>$G$77-G78</f>
        <v>-4.7290077209472656</v>
      </c>
      <c r="I78" s="4">
        <f>2^H78</f>
        <v>3.7707420689938508E-2</v>
      </c>
    </row>
    <row r="79" spans="1:9" x14ac:dyDescent="0.2">
      <c r="B79" t="s">
        <v>7</v>
      </c>
      <c r="C79" s="1">
        <v>33.31451416015625</v>
      </c>
      <c r="D79" s="1">
        <v>32.304431915283203</v>
      </c>
      <c r="E79" t="s">
        <v>5</v>
      </c>
      <c r="F79" s="1"/>
      <c r="G79" s="2">
        <f t="shared" si="15"/>
        <v>32.809473037719727</v>
      </c>
      <c r="H79" s="1">
        <f t="shared" ref="H79:H88" si="16">$G$77-G79</f>
        <v>-10.45902156829834</v>
      </c>
      <c r="I79" s="4">
        <f t="shared" ref="I79:I88" si="17">2^H79</f>
        <v>7.1042916593192873E-4</v>
      </c>
    </row>
    <row r="80" spans="1:9" x14ac:dyDescent="0.2">
      <c r="B80" t="s">
        <v>8</v>
      </c>
      <c r="C80" s="1">
        <v>28.847145080566406</v>
      </c>
      <c r="D80" s="1">
        <v>28.075010299682617</v>
      </c>
      <c r="E80" t="s">
        <v>5</v>
      </c>
      <c r="G80" s="2">
        <f t="shared" si="15"/>
        <v>28.461077690124512</v>
      </c>
      <c r="H80" s="1">
        <f t="shared" si="16"/>
        <v>-6.110626220703125</v>
      </c>
      <c r="I80" s="4">
        <f t="shared" si="17"/>
        <v>1.4471655491673036E-2</v>
      </c>
    </row>
    <row r="81" spans="1:9" x14ac:dyDescent="0.2">
      <c r="B81" t="s">
        <v>9</v>
      </c>
      <c r="C81" s="1">
        <v>32.285930633544922</v>
      </c>
      <c r="D81" s="1">
        <v>31.978609085083008</v>
      </c>
      <c r="E81" t="s">
        <v>5</v>
      </c>
      <c r="G81" s="2">
        <f t="shared" si="15"/>
        <v>32.132269859313965</v>
      </c>
      <c r="H81" s="1">
        <f t="shared" si="16"/>
        <v>-9.7818183898925781</v>
      </c>
      <c r="I81" s="4">
        <f t="shared" si="17"/>
        <v>1.1360024094355099E-3</v>
      </c>
    </row>
    <row r="82" spans="1:9" x14ac:dyDescent="0.2">
      <c r="B82" t="s">
        <v>10</v>
      </c>
      <c r="C82" s="1">
        <v>37.594444274902344</v>
      </c>
      <c r="D82" s="1">
        <v>37.257564544677734</v>
      </c>
      <c r="E82" t="s">
        <v>5</v>
      </c>
      <c r="G82" s="2">
        <f t="shared" si="15"/>
        <v>37.426004409790039</v>
      </c>
      <c r="H82" s="1">
        <f t="shared" si="16"/>
        <v>-15.075552940368652</v>
      </c>
      <c r="I82" s="4">
        <f t="shared" si="17"/>
        <v>2.8960520544693322E-5</v>
      </c>
    </row>
    <row r="83" spans="1:9" x14ac:dyDescent="0.2">
      <c r="B83" t="s">
        <v>11</v>
      </c>
      <c r="C83" s="1">
        <v>25.978616714477539</v>
      </c>
      <c r="D83" s="1">
        <v>26.430049896240234</v>
      </c>
      <c r="E83" t="s">
        <v>5</v>
      </c>
      <c r="G83" s="2">
        <f t="shared" si="15"/>
        <v>26.204333305358887</v>
      </c>
      <c r="H83" s="1">
        <f t="shared" si="16"/>
        <v>-3.8538818359375</v>
      </c>
      <c r="I83" s="4">
        <f t="shared" si="17"/>
        <v>6.916174903534511E-2</v>
      </c>
    </row>
    <row r="84" spans="1:9" x14ac:dyDescent="0.2">
      <c r="B84" t="s">
        <v>12</v>
      </c>
      <c r="C84" s="1">
        <v>30.244754791259766</v>
      </c>
      <c r="D84" s="1">
        <v>30.642387390136719</v>
      </c>
      <c r="E84" s="1">
        <v>38.285884857177734</v>
      </c>
      <c r="F84" s="1"/>
      <c r="G84" s="2">
        <f t="shared" si="15"/>
        <v>30.443571090698242</v>
      </c>
      <c r="H84" s="1">
        <f t="shared" si="16"/>
        <v>-8.0931196212768555</v>
      </c>
      <c r="I84" s="4">
        <f t="shared" si="17"/>
        <v>3.6620834407462815E-3</v>
      </c>
    </row>
    <row r="85" spans="1:9" x14ac:dyDescent="0.2">
      <c r="B85" t="s">
        <v>13</v>
      </c>
      <c r="C85" s="1">
        <v>25.944540023803711</v>
      </c>
      <c r="D85" s="1">
        <v>25.576004028320312</v>
      </c>
      <c r="E85" t="s">
        <v>5</v>
      </c>
      <c r="G85" s="2">
        <f t="shared" si="15"/>
        <v>25.760272026062012</v>
      </c>
      <c r="H85" s="1">
        <f t="shared" si="16"/>
        <v>-3.409820556640625</v>
      </c>
      <c r="I85" s="4">
        <f t="shared" si="17"/>
        <v>9.4089623914804757E-2</v>
      </c>
    </row>
    <row r="86" spans="1:9" x14ac:dyDescent="0.2">
      <c r="B86" t="s">
        <v>14</v>
      </c>
      <c r="C86" s="1">
        <v>31.345220565795898</v>
      </c>
      <c r="D86" s="1">
        <v>30.581781387329102</v>
      </c>
      <c r="E86" t="s">
        <v>5</v>
      </c>
      <c r="G86" s="2">
        <f t="shared" si="15"/>
        <v>30.9635009765625</v>
      </c>
      <c r="H86" s="1">
        <f t="shared" si="16"/>
        <v>-8.6130495071411133</v>
      </c>
      <c r="I86" s="4">
        <f t="shared" si="17"/>
        <v>2.5539579601618306E-3</v>
      </c>
    </row>
    <row r="87" spans="1:9" x14ac:dyDescent="0.2">
      <c r="B87" t="s">
        <v>15</v>
      </c>
      <c r="C87" s="1">
        <v>29.005161285400391</v>
      </c>
      <c r="D87" s="1">
        <v>28.921323776245117</v>
      </c>
      <c r="E87" t="s">
        <v>5</v>
      </c>
      <c r="G87" s="2">
        <f t="shared" si="15"/>
        <v>28.963242530822754</v>
      </c>
      <c r="H87" s="1">
        <f t="shared" si="16"/>
        <v>-6.6127910614013672</v>
      </c>
      <c r="I87" s="4">
        <f t="shared" si="17"/>
        <v>1.0217662078253914E-2</v>
      </c>
    </row>
    <row r="88" spans="1:9" x14ac:dyDescent="0.2">
      <c r="B88" t="s">
        <v>16</v>
      </c>
      <c r="C88" s="1">
        <v>32.779541015625</v>
      </c>
      <c r="D88" s="1">
        <v>33.02386474609375</v>
      </c>
      <c r="E88" t="s">
        <v>5</v>
      </c>
      <c r="G88" s="2">
        <f t="shared" si="15"/>
        <v>32.901702880859375</v>
      </c>
      <c r="H88" s="1">
        <f t="shared" si="16"/>
        <v>-10.551251411437988</v>
      </c>
      <c r="I88" s="4">
        <f t="shared" si="17"/>
        <v>6.6643352069256873E-4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2.576608657836914</v>
      </c>
      <c r="D91" s="1">
        <v>22.403858184814453</v>
      </c>
      <c r="E91" t="s">
        <v>5</v>
      </c>
      <c r="G91" s="2">
        <f>AVERAGE(C91:D91)</f>
        <v>22.490233421325684</v>
      </c>
    </row>
    <row r="92" spans="1:9" x14ac:dyDescent="0.2">
      <c r="B92" t="s">
        <v>6</v>
      </c>
      <c r="C92" s="1">
        <v>27.02557373046875</v>
      </c>
      <c r="D92" s="1">
        <v>26.598403930664062</v>
      </c>
      <c r="E92" t="s">
        <v>5</v>
      </c>
      <c r="G92" s="2">
        <f t="shared" ref="G92:G102" si="18">AVERAGE(C92:D92)</f>
        <v>26.811988830566406</v>
      </c>
      <c r="H92" s="1">
        <f>$G$91-G92</f>
        <v>-4.3217554092407227</v>
      </c>
      <c r="I92" s="4">
        <f>2^H92</f>
        <v>5.0005985186650587E-2</v>
      </c>
    </row>
    <row r="93" spans="1:9" x14ac:dyDescent="0.2">
      <c r="B93" t="s">
        <v>7</v>
      </c>
      <c r="C93" s="1">
        <v>32.266246795654297</v>
      </c>
      <c r="D93" s="1">
        <v>31.680315017700195</v>
      </c>
      <c r="E93" t="s">
        <v>5</v>
      </c>
      <c r="F93" s="1"/>
      <c r="G93" s="2">
        <f t="shared" si="18"/>
        <v>31.973280906677246</v>
      </c>
      <c r="H93" s="1">
        <f t="shared" ref="H93:H102" si="19">$G$91-G93</f>
        <v>-9.4830474853515625</v>
      </c>
      <c r="I93" s="4">
        <f t="shared" ref="I93:I102" si="20">2^H93</f>
        <v>1.3973920128455268E-3</v>
      </c>
    </row>
    <row r="94" spans="1:9" x14ac:dyDescent="0.2">
      <c r="B94" t="s">
        <v>8</v>
      </c>
      <c r="C94" s="1">
        <v>28.590621948242188</v>
      </c>
      <c r="D94" s="1">
        <v>27.999671936035156</v>
      </c>
      <c r="E94" t="s">
        <v>5</v>
      </c>
      <c r="G94" s="2">
        <f t="shared" si="18"/>
        <v>28.295146942138672</v>
      </c>
      <c r="H94" s="1">
        <f t="shared" si="19"/>
        <v>-5.8049135208129883</v>
      </c>
      <c r="I94" s="4">
        <f t="shared" si="20"/>
        <v>1.7887387197375707E-2</v>
      </c>
    </row>
    <row r="95" spans="1:9" x14ac:dyDescent="0.2">
      <c r="B95" t="s">
        <v>9</v>
      </c>
      <c r="C95" s="1">
        <v>32.138389587402344</v>
      </c>
      <c r="D95" s="1">
        <v>31.630434036254883</v>
      </c>
      <c r="E95" t="s">
        <v>5</v>
      </c>
      <c r="G95" s="2">
        <f t="shared" si="18"/>
        <v>31.884411811828613</v>
      </c>
      <c r="H95" s="1">
        <f t="shared" si="19"/>
        <v>-9.3941783905029297</v>
      </c>
      <c r="I95" s="4">
        <f t="shared" si="20"/>
        <v>1.4861769450356006E-3</v>
      </c>
    </row>
    <row r="96" spans="1:9" x14ac:dyDescent="0.2">
      <c r="B96" t="s">
        <v>10</v>
      </c>
      <c r="C96" s="1">
        <v>36.455215454101562</v>
      </c>
      <c r="D96" s="1">
        <v>36.060928344726562</v>
      </c>
      <c r="E96" t="s">
        <v>5</v>
      </c>
      <c r="G96" s="2">
        <f t="shared" si="18"/>
        <v>36.258071899414062</v>
      </c>
      <c r="H96" s="1">
        <f t="shared" si="19"/>
        <v>-13.767838478088379</v>
      </c>
      <c r="I96" s="4">
        <f t="shared" si="20"/>
        <v>7.1691495942721083E-5</v>
      </c>
    </row>
    <row r="97" spans="1:9" x14ac:dyDescent="0.2">
      <c r="B97" t="s">
        <v>11</v>
      </c>
      <c r="C97" s="1">
        <v>25.914823532104492</v>
      </c>
      <c r="D97" s="1">
        <v>25.935470581054688</v>
      </c>
      <c r="E97" t="s">
        <v>5</v>
      </c>
      <c r="G97" s="2">
        <f t="shared" si="18"/>
        <v>25.92514705657959</v>
      </c>
      <c r="H97" s="1">
        <f t="shared" si="19"/>
        <v>-3.4349136352539062</v>
      </c>
      <c r="I97" s="4">
        <f t="shared" si="20"/>
        <v>9.2467254574039537E-2</v>
      </c>
    </row>
    <row r="98" spans="1:9" x14ac:dyDescent="0.2">
      <c r="B98" t="s">
        <v>12</v>
      </c>
      <c r="C98" s="1">
        <v>31.265979766845703</v>
      </c>
      <c r="D98" s="1">
        <v>30.967868804931641</v>
      </c>
      <c r="E98" s="1">
        <v>36.846927642822266</v>
      </c>
      <c r="F98" s="1"/>
      <c r="G98" s="2">
        <f t="shared" si="18"/>
        <v>31.116924285888672</v>
      </c>
      <c r="H98" s="1">
        <f t="shared" si="19"/>
        <v>-8.6266908645629883</v>
      </c>
      <c r="I98" s="4">
        <f t="shared" si="20"/>
        <v>2.5299229017236046E-3</v>
      </c>
    </row>
    <row r="99" spans="1:9" x14ac:dyDescent="0.2">
      <c r="B99" t="s">
        <v>13</v>
      </c>
      <c r="C99" s="1">
        <v>25.595226287841797</v>
      </c>
      <c r="D99" s="1">
        <v>25.524087905883789</v>
      </c>
      <c r="E99" t="s">
        <v>5</v>
      </c>
      <c r="G99" s="2">
        <f t="shared" si="18"/>
        <v>25.559657096862793</v>
      </c>
      <c r="H99" s="1">
        <f t="shared" si="19"/>
        <v>-3.0694236755371094</v>
      </c>
      <c r="I99" s="4">
        <f t="shared" si="20"/>
        <v>0.11912732896002981</v>
      </c>
    </row>
    <row r="100" spans="1:9" x14ac:dyDescent="0.2">
      <c r="B100" t="s">
        <v>14</v>
      </c>
      <c r="C100" s="1">
        <v>31.37889289855957</v>
      </c>
      <c r="D100" s="1">
        <v>31.028566360473633</v>
      </c>
      <c r="E100" t="s">
        <v>5</v>
      </c>
      <c r="G100" s="2">
        <f t="shared" si="18"/>
        <v>31.203729629516602</v>
      </c>
      <c r="H100" s="1">
        <f t="shared" si="19"/>
        <v>-8.713496208190918</v>
      </c>
      <c r="I100" s="4">
        <f t="shared" si="20"/>
        <v>2.3821893253622869E-3</v>
      </c>
    </row>
    <row r="101" spans="1:9" x14ac:dyDescent="0.2">
      <c r="B101" t="s">
        <v>15</v>
      </c>
      <c r="C101" s="1">
        <v>29.423284530639648</v>
      </c>
      <c r="D101" s="1">
        <v>28.90949821472168</v>
      </c>
      <c r="E101" t="s">
        <v>5</v>
      </c>
      <c r="G101" s="2">
        <f t="shared" si="18"/>
        <v>29.166391372680664</v>
      </c>
      <c r="H101" s="1">
        <f t="shared" si="19"/>
        <v>-6.6761579513549805</v>
      </c>
      <c r="I101" s="4">
        <f t="shared" si="20"/>
        <v>9.7785891801018075E-3</v>
      </c>
    </row>
    <row r="102" spans="1:9" x14ac:dyDescent="0.2">
      <c r="B102" t="s">
        <v>16</v>
      </c>
      <c r="C102" s="1">
        <v>31.366439819335938</v>
      </c>
      <c r="D102" s="1">
        <v>31.804817199707031</v>
      </c>
      <c r="E102" t="s">
        <v>5</v>
      </c>
      <c r="G102" s="2">
        <f t="shared" si="18"/>
        <v>31.585628509521484</v>
      </c>
      <c r="H102" s="1">
        <f t="shared" si="19"/>
        <v>-9.0953950881958008</v>
      </c>
      <c r="I102" s="4">
        <f t="shared" si="20"/>
        <v>1.8281560163824239E-3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2.261054992675781</v>
      </c>
      <c r="D105" s="1">
        <v>22.14915657043457</v>
      </c>
      <c r="E105" t="s">
        <v>5</v>
      </c>
      <c r="G105" s="2">
        <f>AVERAGE(C105:D105)</f>
        <v>22.205105781555176</v>
      </c>
    </row>
    <row r="106" spans="1:9" x14ac:dyDescent="0.2">
      <c r="B106" t="s">
        <v>6</v>
      </c>
      <c r="C106" s="1">
        <v>26.806966781616211</v>
      </c>
      <c r="D106" s="1">
        <v>26.045576095581055</v>
      </c>
      <c r="E106" t="s">
        <v>5</v>
      </c>
      <c r="G106" s="2">
        <f t="shared" ref="G106:G116" si="21">AVERAGE(C106:D106)</f>
        <v>26.426271438598633</v>
      </c>
      <c r="H106" s="1">
        <f>$G$105-G106</f>
        <v>-4.221165657043457</v>
      </c>
      <c r="I106" s="4">
        <f>2^H106</f>
        <v>5.3617001241558528E-2</v>
      </c>
    </row>
    <row r="107" spans="1:9" x14ac:dyDescent="0.2">
      <c r="B107" t="s">
        <v>7</v>
      </c>
      <c r="C107" s="1">
        <v>32.903514862060547</v>
      </c>
      <c r="D107" s="1">
        <v>32.821788787841797</v>
      </c>
      <c r="E107" t="s">
        <v>5</v>
      </c>
      <c r="F107" s="1"/>
      <c r="G107" s="2">
        <f t="shared" si="21"/>
        <v>32.862651824951172</v>
      </c>
      <c r="H107" s="1">
        <f t="shared" ref="H107:H116" si="22">$G$105-G107</f>
        <v>-10.657546043395996</v>
      </c>
      <c r="I107" s="4">
        <f t="shared" ref="I107:I116" si="23">2^H107</f>
        <v>6.1909737240362051E-4</v>
      </c>
    </row>
    <row r="108" spans="1:9" x14ac:dyDescent="0.2">
      <c r="B108" t="s">
        <v>8</v>
      </c>
      <c r="C108" s="1">
        <v>27.737054824829102</v>
      </c>
      <c r="D108" s="1">
        <v>27.615869522094727</v>
      </c>
      <c r="E108" t="s">
        <v>5</v>
      </c>
      <c r="G108" s="2">
        <f t="shared" si="21"/>
        <v>27.676462173461914</v>
      </c>
      <c r="H108" s="1">
        <f t="shared" si="22"/>
        <v>-5.4713563919067383</v>
      </c>
      <c r="I108" s="4">
        <f t="shared" si="23"/>
        <v>2.2540191894694729E-2</v>
      </c>
    </row>
    <row r="109" spans="1:9" x14ac:dyDescent="0.2">
      <c r="B109" t="s">
        <v>9</v>
      </c>
      <c r="C109" s="1">
        <v>31.606840133666992</v>
      </c>
      <c r="D109" s="1">
        <v>31.352434158325195</v>
      </c>
      <c r="E109" t="s">
        <v>5</v>
      </c>
      <c r="G109" s="2">
        <f t="shared" si="21"/>
        <v>31.479637145996094</v>
      </c>
      <c r="H109" s="1">
        <f t="shared" si="22"/>
        <v>-9.274531364440918</v>
      </c>
      <c r="I109" s="4">
        <f t="shared" si="23"/>
        <v>1.6146851961748286E-3</v>
      </c>
    </row>
    <row r="110" spans="1:9" x14ac:dyDescent="0.2">
      <c r="B110" t="s">
        <v>10</v>
      </c>
      <c r="C110" s="1">
        <v>36.222705841064453</v>
      </c>
      <c r="D110" s="1">
        <v>36.357620239257812</v>
      </c>
      <c r="E110" t="s">
        <v>5</v>
      </c>
      <c r="G110" s="2">
        <f t="shared" si="21"/>
        <v>36.290163040161133</v>
      </c>
      <c r="H110" s="1">
        <f t="shared" si="22"/>
        <v>-14.085057258605957</v>
      </c>
      <c r="I110" s="4">
        <f t="shared" si="23"/>
        <v>5.754071770163017E-5</v>
      </c>
    </row>
    <row r="111" spans="1:9" x14ac:dyDescent="0.2">
      <c r="B111" t="s">
        <v>11</v>
      </c>
      <c r="C111" s="1">
        <v>26.409475326538086</v>
      </c>
      <c r="D111" s="1">
        <v>26.273773193359375</v>
      </c>
      <c r="E111" t="s">
        <v>5</v>
      </c>
      <c r="G111" s="2">
        <f t="shared" si="21"/>
        <v>26.34162425994873</v>
      </c>
      <c r="H111" s="1">
        <f t="shared" si="22"/>
        <v>-4.1365184783935547</v>
      </c>
      <c r="I111" s="4">
        <f t="shared" si="23"/>
        <v>5.685698946362424E-2</v>
      </c>
    </row>
    <row r="112" spans="1:9" x14ac:dyDescent="0.2">
      <c r="B112" t="s">
        <v>12</v>
      </c>
      <c r="C112" s="1">
        <v>30.914535522460938</v>
      </c>
      <c r="D112" s="1">
        <v>30.449335098266602</v>
      </c>
      <c r="E112" s="1">
        <v>35.536293029785156</v>
      </c>
      <c r="F112" s="1"/>
      <c r="G112" s="2">
        <f t="shared" si="21"/>
        <v>30.68193531036377</v>
      </c>
      <c r="H112" s="1">
        <f t="shared" si="22"/>
        <v>-8.4768295288085938</v>
      </c>
      <c r="I112" s="4">
        <f t="shared" si="23"/>
        <v>2.8068554253186315E-3</v>
      </c>
    </row>
    <row r="113" spans="1:9" x14ac:dyDescent="0.2">
      <c r="B113" t="s">
        <v>13</v>
      </c>
      <c r="C113" s="1">
        <v>25.329399108886719</v>
      </c>
      <c r="D113" s="1">
        <v>25.397287368774414</v>
      </c>
      <c r="E113" t="s">
        <v>5</v>
      </c>
      <c r="G113" s="2">
        <f t="shared" si="21"/>
        <v>25.363343238830566</v>
      </c>
      <c r="H113" s="1">
        <f t="shared" si="22"/>
        <v>-3.1582374572753906</v>
      </c>
      <c r="I113" s="4">
        <f t="shared" si="23"/>
        <v>0.11201489907833859</v>
      </c>
    </row>
    <row r="114" spans="1:9" x14ac:dyDescent="0.2">
      <c r="B114" t="s">
        <v>14</v>
      </c>
      <c r="C114" s="1">
        <v>32.477603912353516</v>
      </c>
      <c r="D114" s="1">
        <v>31.977287292480469</v>
      </c>
      <c r="E114" t="s">
        <v>5</v>
      </c>
      <c r="G114" s="2">
        <f t="shared" si="21"/>
        <v>32.227445602416992</v>
      </c>
      <c r="H114" s="1">
        <f t="shared" si="22"/>
        <v>-10.022339820861816</v>
      </c>
      <c r="I114" s="4">
        <f t="shared" si="23"/>
        <v>9.6155711815347749E-4</v>
      </c>
    </row>
    <row r="115" spans="1:9" x14ac:dyDescent="0.2">
      <c r="B115" t="s">
        <v>15</v>
      </c>
      <c r="C115" s="1">
        <v>29.394296646118164</v>
      </c>
      <c r="D115" s="1">
        <v>29.318965911865234</v>
      </c>
      <c r="E115" t="s">
        <v>5</v>
      </c>
      <c r="G115" s="2">
        <f t="shared" si="21"/>
        <v>29.356631278991699</v>
      </c>
      <c r="H115" s="1">
        <f t="shared" si="22"/>
        <v>-7.1515254974365234</v>
      </c>
      <c r="I115" s="4">
        <f t="shared" si="23"/>
        <v>7.0335780407435912E-3</v>
      </c>
    </row>
    <row r="116" spans="1:9" x14ac:dyDescent="0.2">
      <c r="B116" t="s">
        <v>16</v>
      </c>
      <c r="C116" s="1">
        <v>32.549629211425781</v>
      </c>
      <c r="D116" s="1">
        <v>32.658615112304688</v>
      </c>
      <c r="E116" t="s">
        <v>5</v>
      </c>
      <c r="G116" s="2">
        <f t="shared" si="21"/>
        <v>32.604122161865234</v>
      </c>
      <c r="H116" s="1">
        <f t="shared" si="22"/>
        <v>-10.399016380310059</v>
      </c>
      <c r="I116" s="4">
        <f t="shared" si="23"/>
        <v>7.4060074421165585E-4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2.748598098754883</v>
      </c>
      <c r="D119" s="1">
        <v>21.577795028686523</v>
      </c>
      <c r="E119" t="s">
        <v>5</v>
      </c>
      <c r="G119" s="2">
        <f>AVERAGE(C119:D119)</f>
        <v>22.163196563720703</v>
      </c>
    </row>
    <row r="120" spans="1:9" x14ac:dyDescent="0.2">
      <c r="B120" t="s">
        <v>6</v>
      </c>
      <c r="C120" s="1">
        <v>28.110256195068359</v>
      </c>
      <c r="D120" s="1">
        <v>26.439443588256836</v>
      </c>
      <c r="E120" t="s">
        <v>5</v>
      </c>
      <c r="G120" s="2">
        <f t="shared" ref="G120:G130" si="24">AVERAGE(C120:D120)</f>
        <v>27.274849891662598</v>
      </c>
      <c r="H120" s="1">
        <f>$G$119-G120</f>
        <v>-5.1116533279418945</v>
      </c>
      <c r="I120" s="4">
        <f>2^H120</f>
        <v>2.8922712517481276E-2</v>
      </c>
    </row>
    <row r="121" spans="1:9" x14ac:dyDescent="0.2">
      <c r="B121" t="s">
        <v>7</v>
      </c>
      <c r="C121" s="1">
        <v>33.302505493164062</v>
      </c>
      <c r="D121" s="1">
        <v>31.947982788085938</v>
      </c>
      <c r="E121" t="s">
        <v>5</v>
      </c>
      <c r="F121" s="1"/>
      <c r="G121" s="2">
        <f t="shared" si="24"/>
        <v>32.625244140625</v>
      </c>
      <c r="H121" s="1">
        <f t="shared" ref="H121:H130" si="25">$G$119-G121</f>
        <v>-10.462047576904297</v>
      </c>
      <c r="I121" s="4">
        <f t="shared" ref="I121:I130" si="26">2^H121</f>
        <v>7.0894062417377942E-4</v>
      </c>
    </row>
    <row r="122" spans="1:9" x14ac:dyDescent="0.2">
      <c r="B122" t="s">
        <v>8</v>
      </c>
      <c r="C122" s="1">
        <v>29.473447799682617</v>
      </c>
      <c r="D122" s="1">
        <v>27.103553771972656</v>
      </c>
      <c r="E122" t="s">
        <v>5</v>
      </c>
      <c r="G122" s="2">
        <f t="shared" si="24"/>
        <v>28.288500785827637</v>
      </c>
      <c r="H122" s="1">
        <f t="shared" si="25"/>
        <v>-6.1253042221069336</v>
      </c>
      <c r="I122" s="4">
        <f t="shared" si="26"/>
        <v>1.4325167098604045E-2</v>
      </c>
    </row>
    <row r="123" spans="1:9" x14ac:dyDescent="0.2">
      <c r="B123" t="s">
        <v>9</v>
      </c>
      <c r="C123" s="1">
        <v>32.10797119140625</v>
      </c>
      <c r="D123" s="1">
        <v>31.312412261962891</v>
      </c>
      <c r="E123" t="s">
        <v>5</v>
      </c>
      <c r="G123" s="2">
        <f t="shared" si="24"/>
        <v>31.71019172668457</v>
      </c>
      <c r="H123" s="1">
        <f t="shared" si="25"/>
        <v>-9.5469951629638672</v>
      </c>
      <c r="I123" s="4">
        <f t="shared" si="26"/>
        <v>1.3368050807255937E-3</v>
      </c>
    </row>
    <row r="124" spans="1:9" x14ac:dyDescent="0.2">
      <c r="B124" t="s">
        <v>10</v>
      </c>
      <c r="C124" s="1">
        <v>35.287670135498047</v>
      </c>
      <c r="D124" s="1">
        <v>35.820758819580078</v>
      </c>
      <c r="E124" t="s">
        <v>5</v>
      </c>
      <c r="G124" s="2">
        <f t="shared" si="24"/>
        <v>35.554214477539062</v>
      </c>
      <c r="H124" s="1">
        <f t="shared" si="25"/>
        <v>-13.391017913818359</v>
      </c>
      <c r="I124" s="4">
        <f t="shared" si="26"/>
        <v>9.3089765324591071E-5</v>
      </c>
    </row>
    <row r="125" spans="1:9" x14ac:dyDescent="0.2">
      <c r="B125" t="s">
        <v>11</v>
      </c>
      <c r="C125" s="1">
        <v>26.07056999206543</v>
      </c>
      <c r="D125" s="1">
        <v>25.654586791992188</v>
      </c>
      <c r="E125" t="s">
        <v>5</v>
      </c>
      <c r="G125" s="2">
        <f t="shared" si="24"/>
        <v>25.862578392028809</v>
      </c>
      <c r="H125" s="1">
        <f t="shared" si="25"/>
        <v>-3.6993818283081055</v>
      </c>
      <c r="I125" s="4">
        <f t="shared" si="26"/>
        <v>7.6979503251208378E-2</v>
      </c>
    </row>
    <row r="126" spans="1:9" x14ac:dyDescent="0.2">
      <c r="B126" t="s">
        <v>12</v>
      </c>
      <c r="C126" s="1">
        <v>31.541654586791992</v>
      </c>
      <c r="D126" s="1">
        <v>31.309219360351562</v>
      </c>
      <c r="E126" s="1">
        <v>37.500904083251953</v>
      </c>
      <c r="F126" s="1"/>
      <c r="G126" s="2">
        <f t="shared" si="24"/>
        <v>31.425436973571777</v>
      </c>
      <c r="H126" s="1">
        <f t="shared" si="25"/>
        <v>-9.2622404098510742</v>
      </c>
      <c r="I126" s="4">
        <f t="shared" si="26"/>
        <v>1.6285001750496273E-3</v>
      </c>
    </row>
    <row r="127" spans="1:9" x14ac:dyDescent="0.2">
      <c r="B127" t="s">
        <v>13</v>
      </c>
      <c r="C127" s="1">
        <v>25.675722122192383</v>
      </c>
      <c r="D127" s="1">
        <v>24.853992462158203</v>
      </c>
      <c r="E127" t="s">
        <v>5</v>
      </c>
      <c r="G127" s="2">
        <f t="shared" si="24"/>
        <v>25.264857292175293</v>
      </c>
      <c r="H127" s="1">
        <f t="shared" si="25"/>
        <v>-3.1016607284545898</v>
      </c>
      <c r="I127" s="4">
        <f t="shared" si="26"/>
        <v>0.11649494598949804</v>
      </c>
    </row>
    <row r="128" spans="1:9" x14ac:dyDescent="0.2">
      <c r="B128" t="s">
        <v>14</v>
      </c>
      <c r="C128" s="1">
        <v>32.315444946289062</v>
      </c>
      <c r="D128" s="1">
        <v>31.584665298461914</v>
      </c>
      <c r="E128" t="s">
        <v>5</v>
      </c>
      <c r="G128" s="2">
        <f t="shared" si="24"/>
        <v>31.950055122375488</v>
      </c>
      <c r="H128" s="1">
        <f t="shared" si="25"/>
        <v>-9.7868585586547852</v>
      </c>
      <c r="I128" s="4">
        <f t="shared" si="26"/>
        <v>1.1320406199798257E-3</v>
      </c>
    </row>
    <row r="129" spans="1:9" x14ac:dyDescent="0.2">
      <c r="B129" t="s">
        <v>15</v>
      </c>
      <c r="C129" s="1">
        <v>28.943275451660156</v>
      </c>
      <c r="D129" s="1">
        <v>27.342111587524414</v>
      </c>
      <c r="E129" t="s">
        <v>5</v>
      </c>
      <c r="G129" s="2">
        <f t="shared" si="24"/>
        <v>28.142693519592285</v>
      </c>
      <c r="H129" s="1">
        <f t="shared" si="25"/>
        <v>-5.979496955871582</v>
      </c>
      <c r="I129" s="4">
        <f t="shared" si="26"/>
        <v>1.5848642070268325E-2</v>
      </c>
    </row>
    <row r="130" spans="1:9" x14ac:dyDescent="0.2">
      <c r="B130" t="s">
        <v>16</v>
      </c>
      <c r="C130" s="1">
        <v>32.136966705322266</v>
      </c>
      <c r="D130" s="1">
        <v>32.583995819091797</v>
      </c>
      <c r="E130" t="s">
        <v>5</v>
      </c>
      <c r="G130" s="2">
        <f t="shared" si="24"/>
        <v>32.360481262207031</v>
      </c>
      <c r="H130" s="1">
        <f t="shared" si="25"/>
        <v>-10.197284698486328</v>
      </c>
      <c r="I130" s="4">
        <f t="shared" si="26"/>
        <v>8.517486059421949E-4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3.309358596801758</v>
      </c>
      <c r="D133" s="1">
        <v>23.237236022949219</v>
      </c>
      <c r="E133" t="s">
        <v>5</v>
      </c>
      <c r="G133" s="2">
        <f>AVERAGE(C133:D133)</f>
        <v>23.273297309875488</v>
      </c>
    </row>
    <row r="134" spans="1:9" x14ac:dyDescent="0.2">
      <c r="B134" t="s">
        <v>6</v>
      </c>
      <c r="C134" s="1">
        <v>28.277135848999023</v>
      </c>
      <c r="D134" s="1">
        <v>27.615732192993164</v>
      </c>
      <c r="E134" t="s">
        <v>5</v>
      </c>
      <c r="G134" s="2">
        <f t="shared" ref="G134:G144" si="27">AVERAGE(C134:D134)</f>
        <v>27.946434020996094</v>
      </c>
      <c r="H134" s="1">
        <f>$G$133-G134</f>
        <v>-4.6731367111206055</v>
      </c>
      <c r="I134" s="4">
        <f>2^H134</f>
        <v>3.919635443237874E-2</v>
      </c>
    </row>
    <row r="135" spans="1:9" x14ac:dyDescent="0.2">
      <c r="B135" t="s">
        <v>7</v>
      </c>
      <c r="C135" s="1">
        <v>32.889690399169922</v>
      </c>
      <c r="D135" s="1">
        <v>32.635189056396484</v>
      </c>
      <c r="E135" t="s">
        <v>5</v>
      </c>
      <c r="F135" s="1"/>
      <c r="G135" s="2">
        <f t="shared" si="27"/>
        <v>32.762439727783203</v>
      </c>
      <c r="H135" s="1">
        <f t="shared" ref="H135:H144" si="28">$G$133-G135</f>
        <v>-9.4891424179077148</v>
      </c>
      <c r="I135" s="4">
        <f t="shared" ref="I135:I144" si="29">2^H135</f>
        <v>1.3915009240868495E-3</v>
      </c>
    </row>
    <row r="136" spans="1:9" x14ac:dyDescent="0.2">
      <c r="B136" t="s">
        <v>8</v>
      </c>
      <c r="C136" s="1">
        <v>28.668754577636719</v>
      </c>
      <c r="D136" s="1">
        <v>27.984241485595703</v>
      </c>
      <c r="E136" t="s">
        <v>5</v>
      </c>
      <c r="G136" s="2">
        <f t="shared" si="27"/>
        <v>28.326498031616211</v>
      </c>
      <c r="H136" s="1">
        <f t="shared" si="28"/>
        <v>-5.0532007217407227</v>
      </c>
      <c r="I136" s="4">
        <f t="shared" si="29"/>
        <v>3.0118615806135101E-2</v>
      </c>
    </row>
    <row r="137" spans="1:9" x14ac:dyDescent="0.2">
      <c r="B137" t="s">
        <v>9</v>
      </c>
      <c r="C137" s="1">
        <v>32.833148956298828</v>
      </c>
      <c r="D137" s="1">
        <v>31.900308609008789</v>
      </c>
      <c r="E137" t="s">
        <v>5</v>
      </c>
      <c r="G137" s="2">
        <f t="shared" si="27"/>
        <v>32.366728782653809</v>
      </c>
      <c r="H137" s="1">
        <f t="shared" si="28"/>
        <v>-9.0934314727783203</v>
      </c>
      <c r="I137" s="4">
        <f t="shared" si="29"/>
        <v>1.8306459670204233E-3</v>
      </c>
    </row>
    <row r="138" spans="1:9" x14ac:dyDescent="0.2">
      <c r="B138" t="s">
        <v>10</v>
      </c>
      <c r="C138" s="1">
        <v>37.214817047119141</v>
      </c>
      <c r="D138" s="1">
        <v>36.316379547119141</v>
      </c>
      <c r="E138" t="s">
        <v>5</v>
      </c>
      <c r="G138" s="2">
        <f t="shared" si="27"/>
        <v>36.765598297119141</v>
      </c>
      <c r="H138" s="1">
        <f t="shared" si="28"/>
        <v>-13.492300987243652</v>
      </c>
      <c r="I138" s="4">
        <f t="shared" si="29"/>
        <v>8.6778610578275604E-5</v>
      </c>
    </row>
    <row r="139" spans="1:9" x14ac:dyDescent="0.2">
      <c r="B139" t="s">
        <v>11</v>
      </c>
      <c r="C139" s="1">
        <v>26.492238998413086</v>
      </c>
      <c r="D139" s="1">
        <v>27.013216018676758</v>
      </c>
      <c r="E139" t="s">
        <v>5</v>
      </c>
      <c r="G139" s="2">
        <f t="shared" si="27"/>
        <v>26.752727508544922</v>
      </c>
      <c r="H139" s="1">
        <f t="shared" si="28"/>
        <v>-3.4794301986694336</v>
      </c>
      <c r="I139" s="4">
        <f t="shared" si="29"/>
        <v>8.9657606835467515E-2</v>
      </c>
    </row>
    <row r="140" spans="1:9" x14ac:dyDescent="0.2">
      <c r="B140" t="s">
        <v>12</v>
      </c>
      <c r="C140" s="1">
        <v>32.059062957763672</v>
      </c>
      <c r="D140" s="1">
        <v>31.790319442749023</v>
      </c>
      <c r="E140" s="1">
        <v>40.843204498291016</v>
      </c>
      <c r="F140" s="1"/>
      <c r="G140" s="2">
        <f t="shared" si="27"/>
        <v>31.924691200256348</v>
      </c>
      <c r="H140" s="1">
        <f t="shared" si="28"/>
        <v>-8.6513938903808594</v>
      </c>
      <c r="I140" s="4">
        <f t="shared" si="29"/>
        <v>2.4869722231750319E-3</v>
      </c>
    </row>
    <row r="141" spans="1:9" x14ac:dyDescent="0.2">
      <c r="B141" t="s">
        <v>13</v>
      </c>
      <c r="C141" s="1">
        <v>26.402332305908203</v>
      </c>
      <c r="D141" s="1">
        <v>24.819215774536133</v>
      </c>
      <c r="E141" t="s">
        <v>5</v>
      </c>
      <c r="G141" s="2">
        <f t="shared" si="27"/>
        <v>25.610774040222168</v>
      </c>
      <c r="H141" s="1">
        <f t="shared" si="28"/>
        <v>-2.3374767303466797</v>
      </c>
      <c r="I141" s="4">
        <f t="shared" si="29"/>
        <v>0.19785607525290136</v>
      </c>
    </row>
    <row r="142" spans="1:9" x14ac:dyDescent="0.2">
      <c r="B142" t="s">
        <v>14</v>
      </c>
      <c r="C142" s="1">
        <v>33.197273254394531</v>
      </c>
      <c r="D142" s="1">
        <v>32.911170959472656</v>
      </c>
      <c r="E142" t="s">
        <v>5</v>
      </c>
      <c r="G142" s="2">
        <f t="shared" si="27"/>
        <v>33.054222106933594</v>
      </c>
      <c r="H142" s="1">
        <f t="shared" si="28"/>
        <v>-9.7809247970581055</v>
      </c>
      <c r="I142" s="4">
        <f t="shared" si="29"/>
        <v>1.1367062574619792E-3</v>
      </c>
    </row>
    <row r="143" spans="1:9" x14ac:dyDescent="0.2">
      <c r="B143" t="s">
        <v>15</v>
      </c>
      <c r="C143" s="1">
        <v>29.459455490112305</v>
      </c>
      <c r="D143" s="1">
        <v>29.247896194458008</v>
      </c>
      <c r="E143" t="s">
        <v>5</v>
      </c>
      <c r="G143" s="2">
        <f t="shared" si="27"/>
        <v>29.353675842285156</v>
      </c>
      <c r="H143" s="1">
        <f t="shared" si="28"/>
        <v>-6.080378532409668</v>
      </c>
      <c r="I143" s="4">
        <f t="shared" si="29"/>
        <v>1.4778272717778122E-2</v>
      </c>
    </row>
    <row r="144" spans="1:9" x14ac:dyDescent="0.2">
      <c r="B144" t="s">
        <v>16</v>
      </c>
      <c r="C144" s="1">
        <v>33.314529418945312</v>
      </c>
      <c r="D144" s="1">
        <v>34.130580902099609</v>
      </c>
      <c r="E144" t="s">
        <v>5</v>
      </c>
      <c r="G144" s="2">
        <f t="shared" si="27"/>
        <v>33.722555160522461</v>
      </c>
      <c r="H144" s="1">
        <f t="shared" si="28"/>
        <v>-10.449257850646973</v>
      </c>
      <c r="I144" s="4">
        <f t="shared" si="29"/>
        <v>7.1525343886892081E-4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2.950057983398438</v>
      </c>
      <c r="D147" s="1">
        <v>21.954904556274414</v>
      </c>
      <c r="E147" t="s">
        <v>5</v>
      </c>
      <c r="G147" s="2">
        <f>AVERAGE(C147:D147)</f>
        <v>22.452481269836426</v>
      </c>
    </row>
    <row r="148" spans="1:9" x14ac:dyDescent="0.2">
      <c r="B148" t="s">
        <v>6</v>
      </c>
      <c r="C148" s="1">
        <v>27.838161468505859</v>
      </c>
      <c r="D148" s="1">
        <v>26.429117202758789</v>
      </c>
      <c r="E148" t="s">
        <v>5</v>
      </c>
      <c r="G148" s="2">
        <f t="shared" ref="G148:G158" si="30">AVERAGE(C148:D148)</f>
        <v>27.133639335632324</v>
      </c>
      <c r="H148" s="1">
        <f>$G$147-G148</f>
        <v>-4.6811580657958984</v>
      </c>
      <c r="I148" s="4">
        <f>2^H148</f>
        <v>3.8979028234509459E-2</v>
      </c>
    </row>
    <row r="149" spans="1:9" x14ac:dyDescent="0.2">
      <c r="B149" t="s">
        <v>7</v>
      </c>
      <c r="C149" s="1">
        <v>32.801876068115234</v>
      </c>
      <c r="D149" s="1">
        <v>31.241573333740234</v>
      </c>
      <c r="E149" t="s">
        <v>5</v>
      </c>
      <c r="F149" s="1"/>
      <c r="G149" s="2">
        <f t="shared" si="30"/>
        <v>32.021724700927734</v>
      </c>
      <c r="H149" s="1">
        <f t="shared" ref="H149:H158" si="31">$G$147-G149</f>
        <v>-9.5692434310913086</v>
      </c>
      <c r="I149" s="4">
        <f t="shared" ref="I149:I158" si="32">2^H149</f>
        <v>1.316347919694623E-3</v>
      </c>
    </row>
    <row r="150" spans="1:9" x14ac:dyDescent="0.2">
      <c r="B150" t="s">
        <v>8</v>
      </c>
      <c r="C150" s="1">
        <v>27.701511383056641</v>
      </c>
      <c r="D150" s="1">
        <v>26.902360916137695</v>
      </c>
      <c r="E150" t="s">
        <v>5</v>
      </c>
      <c r="G150" s="2">
        <f t="shared" si="30"/>
        <v>27.301936149597168</v>
      </c>
      <c r="H150" s="1">
        <f t="shared" si="31"/>
        <v>-4.8494548797607422</v>
      </c>
      <c r="I150" s="4">
        <f t="shared" si="32"/>
        <v>3.4687150015874649E-2</v>
      </c>
    </row>
    <row r="151" spans="1:9" x14ac:dyDescent="0.2">
      <c r="B151" t="s">
        <v>9</v>
      </c>
      <c r="C151" s="1">
        <v>32.55108642578125</v>
      </c>
      <c r="D151" s="1">
        <v>31.152061462402344</v>
      </c>
      <c r="E151" t="s">
        <v>5</v>
      </c>
      <c r="G151" s="2">
        <f t="shared" si="30"/>
        <v>31.851573944091797</v>
      </c>
      <c r="H151" s="1">
        <f t="shared" si="31"/>
        <v>-9.3990926742553711</v>
      </c>
      <c r="I151" s="4">
        <f t="shared" si="32"/>
        <v>1.481123160215241E-3</v>
      </c>
    </row>
    <row r="152" spans="1:9" x14ac:dyDescent="0.2">
      <c r="B152" t="s">
        <v>10</v>
      </c>
      <c r="C152" s="1">
        <v>36.660915374755859</v>
      </c>
      <c r="D152" s="1">
        <v>35.843574523925781</v>
      </c>
      <c r="E152" t="s">
        <v>5</v>
      </c>
      <c r="G152" s="2">
        <f t="shared" si="30"/>
        <v>36.25224494934082</v>
      </c>
      <c r="H152" s="1">
        <f t="shared" si="31"/>
        <v>-13.799763679504395</v>
      </c>
      <c r="I152" s="4">
        <f t="shared" si="32"/>
        <v>7.0122469043643122E-5</v>
      </c>
    </row>
    <row r="153" spans="1:9" x14ac:dyDescent="0.2">
      <c r="B153" t="s">
        <v>11</v>
      </c>
      <c r="C153" s="1">
        <v>26.094099044799805</v>
      </c>
      <c r="D153" s="1">
        <v>25.341480255126953</v>
      </c>
      <c r="E153" t="s">
        <v>5</v>
      </c>
      <c r="G153" s="2">
        <f t="shared" si="30"/>
        <v>25.717789649963379</v>
      </c>
      <c r="H153" s="1">
        <f t="shared" si="31"/>
        <v>-3.2653083801269531</v>
      </c>
      <c r="I153" s="4">
        <f t="shared" si="32"/>
        <v>0.10400260861240362</v>
      </c>
    </row>
    <row r="154" spans="1:9" x14ac:dyDescent="0.2">
      <c r="B154" t="s">
        <v>12</v>
      </c>
      <c r="C154" s="1">
        <v>30.995759963989258</v>
      </c>
      <c r="D154" s="1">
        <v>30.848186492919922</v>
      </c>
      <c r="E154" s="1">
        <v>38.002826690673828</v>
      </c>
      <c r="F154" s="1"/>
      <c r="G154" s="2">
        <f t="shared" si="30"/>
        <v>30.92197322845459</v>
      </c>
      <c r="H154" s="1">
        <f t="shared" si="31"/>
        <v>-8.4694919586181641</v>
      </c>
      <c r="I154" s="4">
        <f t="shared" si="32"/>
        <v>2.8211675020478762E-3</v>
      </c>
    </row>
    <row r="155" spans="1:9" x14ac:dyDescent="0.2">
      <c r="B155" t="s">
        <v>13</v>
      </c>
      <c r="C155" s="1">
        <v>25.435625076293945</v>
      </c>
      <c r="D155" s="1">
        <v>25.312829971313477</v>
      </c>
      <c r="E155" t="s">
        <v>5</v>
      </c>
      <c r="G155" s="2">
        <f t="shared" si="30"/>
        <v>25.374227523803711</v>
      </c>
      <c r="H155" s="1">
        <f t="shared" si="31"/>
        <v>-2.9217462539672852</v>
      </c>
      <c r="I155" s="4">
        <f t="shared" si="32"/>
        <v>0.13196742353582938</v>
      </c>
    </row>
    <row r="156" spans="1:9" x14ac:dyDescent="0.2">
      <c r="B156" t="s">
        <v>14</v>
      </c>
      <c r="C156" s="1">
        <v>32.082382202148438</v>
      </c>
      <c r="D156" s="1">
        <v>32.115898132324219</v>
      </c>
      <c r="E156" t="s">
        <v>5</v>
      </c>
      <c r="G156" s="2">
        <f t="shared" si="30"/>
        <v>32.099140167236328</v>
      </c>
      <c r="H156" s="1">
        <f t="shared" si="31"/>
        <v>-9.6466588973999023</v>
      </c>
      <c r="I156" s="4">
        <f t="shared" si="32"/>
        <v>1.2475739961379524E-3</v>
      </c>
    </row>
    <row r="157" spans="1:9" x14ac:dyDescent="0.2">
      <c r="B157" t="s">
        <v>15</v>
      </c>
      <c r="C157" s="1">
        <v>29.052700042724609</v>
      </c>
      <c r="D157" s="1">
        <v>28.737798690795898</v>
      </c>
      <c r="E157" t="s">
        <v>5</v>
      </c>
      <c r="G157" s="2">
        <f t="shared" si="30"/>
        <v>28.895249366760254</v>
      </c>
      <c r="H157" s="1">
        <f t="shared" si="31"/>
        <v>-6.4427680969238281</v>
      </c>
      <c r="I157" s="4">
        <f t="shared" si="32"/>
        <v>1.1495650398403263E-2</v>
      </c>
    </row>
    <row r="158" spans="1:9" x14ac:dyDescent="0.2">
      <c r="B158" t="s">
        <v>16</v>
      </c>
      <c r="C158" s="1">
        <v>31.185506820678711</v>
      </c>
      <c r="D158" s="1">
        <v>31.778955459594727</v>
      </c>
      <c r="E158" t="s">
        <v>5</v>
      </c>
      <c r="G158" s="2">
        <f t="shared" si="30"/>
        <v>31.482231140136719</v>
      </c>
      <c r="H158" s="1">
        <f t="shared" si="31"/>
        <v>-9.029749870300293</v>
      </c>
      <c r="I158" s="4">
        <f t="shared" si="32"/>
        <v>1.9132619550068829E-3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3.519123077392578</v>
      </c>
      <c r="D161" s="1">
        <v>23.383331298828125</v>
      </c>
      <c r="E161" t="s">
        <v>5</v>
      </c>
      <c r="G161" s="2">
        <f>AVERAGE(C161:D161)</f>
        <v>23.451227188110352</v>
      </c>
    </row>
    <row r="162" spans="1:9" x14ac:dyDescent="0.2">
      <c r="B162" t="s">
        <v>6</v>
      </c>
      <c r="C162" s="1">
        <v>28.15336799621582</v>
      </c>
      <c r="D162" s="1">
        <v>27.936651229858398</v>
      </c>
      <c r="E162" t="s">
        <v>5</v>
      </c>
      <c r="G162" s="2">
        <f t="shared" ref="G162:G172" si="33">AVERAGE(C162:D162)</f>
        <v>28.045009613037109</v>
      </c>
      <c r="H162" s="1">
        <f>$G$161-G162</f>
        <v>-4.5937824249267578</v>
      </c>
      <c r="I162" s="4">
        <f>2^H162</f>
        <v>4.1412714327316996E-2</v>
      </c>
    </row>
    <row r="163" spans="1:9" x14ac:dyDescent="0.2">
      <c r="B163" t="s">
        <v>7</v>
      </c>
      <c r="C163" s="1">
        <v>32.952289581298828</v>
      </c>
      <c r="D163" s="1">
        <v>32.677562713623047</v>
      </c>
      <c r="E163" t="s">
        <v>5</v>
      </c>
      <c r="F163" s="1"/>
      <c r="G163" s="2">
        <f t="shared" si="33"/>
        <v>32.814926147460938</v>
      </c>
      <c r="H163" s="1">
        <f t="shared" ref="H163:H172" si="34">$G$161-G163</f>
        <v>-9.3636989593505859</v>
      </c>
      <c r="I163" s="4">
        <f t="shared" ref="I163:I172" si="35">2^H163</f>
        <v>1.5179090240114005E-3</v>
      </c>
    </row>
    <row r="164" spans="1:9" x14ac:dyDescent="0.2">
      <c r="B164" t="s">
        <v>8</v>
      </c>
      <c r="C164" s="1">
        <v>29.173717498779297</v>
      </c>
      <c r="D164" s="1">
        <v>29.083282470703125</v>
      </c>
      <c r="E164" t="s">
        <v>5</v>
      </c>
      <c r="G164" s="2">
        <f t="shared" si="33"/>
        <v>29.128499984741211</v>
      </c>
      <c r="H164" s="1">
        <f t="shared" si="34"/>
        <v>-5.6772727966308594</v>
      </c>
      <c r="I164" s="4">
        <f t="shared" si="35"/>
        <v>1.9542071351990681E-2</v>
      </c>
    </row>
    <row r="165" spans="1:9" x14ac:dyDescent="0.2">
      <c r="B165" t="s">
        <v>9</v>
      </c>
      <c r="C165" s="1">
        <v>32.469219207763672</v>
      </c>
      <c r="D165" s="1">
        <v>32.885124206542969</v>
      </c>
      <c r="E165" t="s">
        <v>5</v>
      </c>
      <c r="G165" s="2">
        <f t="shared" si="33"/>
        <v>32.67717170715332</v>
      </c>
      <c r="H165" s="1">
        <f t="shared" si="34"/>
        <v>-9.2259445190429688</v>
      </c>
      <c r="I165" s="4">
        <f t="shared" si="35"/>
        <v>1.6699903493924047E-3</v>
      </c>
    </row>
    <row r="166" spans="1:9" x14ac:dyDescent="0.2">
      <c r="B166" t="s">
        <v>10</v>
      </c>
      <c r="C166" s="1">
        <v>36.287631988525391</v>
      </c>
      <c r="D166" s="1">
        <v>36.041000366210938</v>
      </c>
      <c r="E166" t="s">
        <v>5</v>
      </c>
      <c r="G166" s="2">
        <f t="shared" si="33"/>
        <v>36.164316177368164</v>
      </c>
      <c r="H166" s="1">
        <f t="shared" si="34"/>
        <v>-12.713088989257812</v>
      </c>
      <c r="I166" s="4">
        <f t="shared" si="35"/>
        <v>1.4892886395955548E-4</v>
      </c>
    </row>
    <row r="167" spans="1:9" x14ac:dyDescent="0.2">
      <c r="B167" t="s">
        <v>11</v>
      </c>
      <c r="C167" s="1">
        <v>27.080581665039062</v>
      </c>
      <c r="D167" s="1">
        <v>26.866662979125977</v>
      </c>
      <c r="E167" t="s">
        <v>5</v>
      </c>
      <c r="G167" s="2">
        <f t="shared" si="33"/>
        <v>26.97362232208252</v>
      </c>
      <c r="H167" s="1">
        <f t="shared" si="34"/>
        <v>-3.522395133972168</v>
      </c>
      <c r="I167" s="4">
        <f t="shared" si="35"/>
        <v>8.7026878833791885E-2</v>
      </c>
    </row>
    <row r="168" spans="1:9" x14ac:dyDescent="0.2">
      <c r="B168" t="s">
        <v>12</v>
      </c>
      <c r="C168" s="1">
        <v>32.195205688476562</v>
      </c>
      <c r="D168" s="1">
        <v>32.075355529785156</v>
      </c>
      <c r="E168" t="s">
        <v>5</v>
      </c>
      <c r="F168" s="1"/>
      <c r="G168" s="2">
        <f t="shared" si="33"/>
        <v>32.135280609130859</v>
      </c>
      <c r="H168" s="1">
        <f t="shared" si="34"/>
        <v>-8.6840534210205078</v>
      </c>
      <c r="I168" s="4">
        <f t="shared" si="35"/>
        <v>2.4313049614227552E-3</v>
      </c>
    </row>
    <row r="169" spans="1:9" x14ac:dyDescent="0.2">
      <c r="B169" t="s">
        <v>13</v>
      </c>
      <c r="C169" s="1">
        <v>26.142196655273438</v>
      </c>
      <c r="D169" s="1">
        <v>25.934732437133789</v>
      </c>
      <c r="E169" t="s">
        <v>5</v>
      </c>
      <c r="G169" s="2">
        <f t="shared" si="33"/>
        <v>26.038464546203613</v>
      </c>
      <c r="H169" s="1">
        <f t="shared" si="34"/>
        <v>-2.5872373580932617</v>
      </c>
      <c r="I169" s="4">
        <f t="shared" si="35"/>
        <v>0.16640407192326953</v>
      </c>
    </row>
    <row r="170" spans="1:9" x14ac:dyDescent="0.2">
      <c r="B170" t="s">
        <v>14</v>
      </c>
      <c r="C170" s="1">
        <v>32.093463897705078</v>
      </c>
      <c r="D170" s="1">
        <v>31.831815719604492</v>
      </c>
      <c r="E170" t="s">
        <v>5</v>
      </c>
      <c r="G170" s="2">
        <f t="shared" si="33"/>
        <v>31.962639808654785</v>
      </c>
      <c r="H170" s="1">
        <f t="shared" si="34"/>
        <v>-8.5114126205444336</v>
      </c>
      <c r="I170" s="4">
        <f t="shared" si="35"/>
        <v>2.7403718379385641E-3</v>
      </c>
    </row>
    <row r="171" spans="1:9" x14ac:dyDescent="0.2">
      <c r="B171" t="s">
        <v>15</v>
      </c>
      <c r="C171" s="1">
        <v>29.513076782226562</v>
      </c>
      <c r="D171" s="1">
        <v>30.619283676147461</v>
      </c>
      <c r="E171" t="s">
        <v>5</v>
      </c>
      <c r="G171" s="2">
        <f t="shared" si="33"/>
        <v>30.066180229187012</v>
      </c>
      <c r="H171" s="1">
        <f t="shared" si="34"/>
        <v>-6.6149530410766602</v>
      </c>
      <c r="I171" s="4">
        <f t="shared" si="35"/>
        <v>1.0202361662440717E-2</v>
      </c>
    </row>
    <row r="172" spans="1:9" x14ac:dyDescent="0.2">
      <c r="B172" t="s">
        <v>16</v>
      </c>
      <c r="C172" s="1">
        <v>32.690589904785156</v>
      </c>
      <c r="D172" s="1">
        <v>32.138679504394531</v>
      </c>
      <c r="E172" t="s">
        <v>5</v>
      </c>
      <c r="G172" s="2">
        <f t="shared" si="33"/>
        <v>32.414634704589844</v>
      </c>
      <c r="H172" s="1">
        <f t="shared" si="34"/>
        <v>-8.9634075164794922</v>
      </c>
      <c r="I172" s="4">
        <f t="shared" si="35"/>
        <v>2.0032976159123231E-3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2.881755828857422</v>
      </c>
      <c r="D175" s="1">
        <v>22.568595886230469</v>
      </c>
      <c r="E175" t="s">
        <v>5</v>
      </c>
      <c r="G175" s="2">
        <f>AVERAGE(C175:D175)</f>
        <v>22.725175857543945</v>
      </c>
    </row>
    <row r="176" spans="1:9" x14ac:dyDescent="0.2">
      <c r="B176" t="s">
        <v>6</v>
      </c>
      <c r="C176" s="1">
        <v>27.647897720336914</v>
      </c>
      <c r="D176" s="1">
        <v>27.488861083984375</v>
      </c>
      <c r="E176" t="s">
        <v>5</v>
      </c>
      <c r="G176" s="2">
        <f t="shared" ref="G176:G186" si="36">AVERAGE(C176:D176)</f>
        <v>27.568379402160645</v>
      </c>
      <c r="H176" s="1">
        <f>$G$175-G176</f>
        <v>-4.8432035446166992</v>
      </c>
      <c r="I176" s="4">
        <f>2^H176</f>
        <v>3.4837778852487469E-2</v>
      </c>
    </row>
    <row r="177" spans="1:9" x14ac:dyDescent="0.2">
      <c r="B177" t="s">
        <v>7</v>
      </c>
      <c r="C177" s="1">
        <v>32.420558929443359</v>
      </c>
      <c r="D177" s="1">
        <v>31.931844711303711</v>
      </c>
      <c r="E177" t="s">
        <v>5</v>
      </c>
      <c r="F177" s="1"/>
      <c r="G177" s="2">
        <f t="shared" si="36"/>
        <v>32.176201820373535</v>
      </c>
      <c r="H177" s="1">
        <f t="shared" ref="H177:H186" si="37">$G$175-G177</f>
        <v>-9.4510259628295898</v>
      </c>
      <c r="I177" s="4">
        <f t="shared" ref="I177:I186" si="38">2^H177</f>
        <v>1.4287547767779802E-3</v>
      </c>
    </row>
    <row r="178" spans="1:9" x14ac:dyDescent="0.2">
      <c r="B178" t="s">
        <v>8</v>
      </c>
      <c r="C178" s="1">
        <v>27.852294921875</v>
      </c>
      <c r="D178" s="1">
        <v>27.967735290527344</v>
      </c>
      <c r="E178" t="s">
        <v>5</v>
      </c>
      <c r="G178" s="2">
        <f t="shared" si="36"/>
        <v>27.910015106201172</v>
      </c>
      <c r="H178" s="1">
        <f t="shared" si="37"/>
        <v>-5.1848392486572266</v>
      </c>
      <c r="I178" s="4">
        <f t="shared" si="38"/>
        <v>2.749209674065493E-2</v>
      </c>
    </row>
    <row r="179" spans="1:9" x14ac:dyDescent="0.2">
      <c r="B179" t="s">
        <v>9</v>
      </c>
      <c r="C179" s="1">
        <v>31.981258392333984</v>
      </c>
      <c r="D179" s="1">
        <v>32.182285308837891</v>
      </c>
      <c r="E179" t="s">
        <v>5</v>
      </c>
      <c r="G179" s="2">
        <f t="shared" si="36"/>
        <v>32.081771850585938</v>
      </c>
      <c r="H179" s="1">
        <f t="shared" si="37"/>
        <v>-9.3565959930419922</v>
      </c>
      <c r="I179" s="4">
        <f t="shared" si="38"/>
        <v>1.5254007261189409E-3</v>
      </c>
    </row>
    <row r="180" spans="1:9" x14ac:dyDescent="0.2">
      <c r="B180" t="s">
        <v>10</v>
      </c>
      <c r="C180" s="1">
        <v>36.962051391601562</v>
      </c>
      <c r="D180" s="1">
        <v>35.571430206298828</v>
      </c>
      <c r="E180" t="s">
        <v>5</v>
      </c>
      <c r="G180" s="2">
        <f t="shared" si="36"/>
        <v>36.266740798950195</v>
      </c>
      <c r="H180" s="1">
        <f t="shared" si="37"/>
        <v>-13.54156494140625</v>
      </c>
      <c r="I180" s="4">
        <f t="shared" si="38"/>
        <v>8.3865388741376435E-5</v>
      </c>
    </row>
    <row r="181" spans="1:9" x14ac:dyDescent="0.2">
      <c r="B181" t="s">
        <v>11</v>
      </c>
      <c r="C181" s="1">
        <v>25.80689811706543</v>
      </c>
      <c r="D181" s="1">
        <v>26.18797492980957</v>
      </c>
      <c r="E181" t="s">
        <v>5</v>
      </c>
      <c r="G181" s="2">
        <f t="shared" si="36"/>
        <v>25.9974365234375</v>
      </c>
      <c r="H181" s="1">
        <f t="shared" si="37"/>
        <v>-3.2722606658935547</v>
      </c>
      <c r="I181" s="4">
        <f t="shared" si="38"/>
        <v>0.10350263013975051</v>
      </c>
    </row>
    <row r="182" spans="1:9" x14ac:dyDescent="0.2">
      <c r="B182" t="s">
        <v>12</v>
      </c>
      <c r="C182" s="1">
        <v>31.725751876831055</v>
      </c>
      <c r="D182" s="1">
        <v>31.132911682128906</v>
      </c>
      <c r="E182" t="s">
        <v>5</v>
      </c>
      <c r="F182" s="1"/>
      <c r="G182" s="2">
        <f t="shared" si="36"/>
        <v>31.42933177947998</v>
      </c>
      <c r="H182" s="1">
        <f t="shared" si="37"/>
        <v>-8.7041559219360352</v>
      </c>
      <c r="I182" s="4">
        <f t="shared" si="38"/>
        <v>2.3976621118737699E-3</v>
      </c>
    </row>
    <row r="183" spans="1:9" x14ac:dyDescent="0.2">
      <c r="B183" t="s">
        <v>13</v>
      </c>
      <c r="C183" s="1">
        <v>25.627254486083984</v>
      </c>
      <c r="D183" s="1">
        <v>25.527584075927734</v>
      </c>
      <c r="E183" t="s">
        <v>5</v>
      </c>
      <c r="G183" s="2">
        <f t="shared" si="36"/>
        <v>25.577419281005859</v>
      </c>
      <c r="H183" s="1">
        <f t="shared" si="37"/>
        <v>-2.8522434234619141</v>
      </c>
      <c r="I183" s="4">
        <f t="shared" si="38"/>
        <v>0.13848067590465332</v>
      </c>
    </row>
    <row r="184" spans="1:9" x14ac:dyDescent="0.2">
      <c r="B184" t="s">
        <v>14</v>
      </c>
      <c r="C184" s="1">
        <v>31.975271224975586</v>
      </c>
      <c r="D184" s="1">
        <v>31.564888000488281</v>
      </c>
      <c r="E184" t="s">
        <v>5</v>
      </c>
      <c r="G184" s="2">
        <f t="shared" si="36"/>
        <v>31.770079612731934</v>
      </c>
      <c r="H184" s="1">
        <f t="shared" si="37"/>
        <v>-9.0449037551879883</v>
      </c>
      <c r="I184" s="4">
        <f t="shared" si="38"/>
        <v>1.8932704730076002E-3</v>
      </c>
    </row>
    <row r="185" spans="1:9" x14ac:dyDescent="0.2">
      <c r="B185" t="s">
        <v>15</v>
      </c>
      <c r="C185" s="1">
        <v>29.331268310546875</v>
      </c>
      <c r="D185" s="1">
        <v>28.93474006652832</v>
      </c>
      <c r="E185" t="s">
        <v>5</v>
      </c>
      <c r="G185" s="2">
        <f t="shared" si="36"/>
        <v>29.133004188537598</v>
      </c>
      <c r="H185" s="1">
        <f t="shared" si="37"/>
        <v>-6.4078283309936523</v>
      </c>
      <c r="I185" s="4">
        <f t="shared" si="38"/>
        <v>1.1777455319190451E-2</v>
      </c>
    </row>
    <row r="186" spans="1:9" x14ac:dyDescent="0.2">
      <c r="B186" t="s">
        <v>16</v>
      </c>
      <c r="C186" s="1">
        <v>32.371734619140625</v>
      </c>
      <c r="D186" s="1">
        <v>32.475349426269531</v>
      </c>
      <c r="E186" t="s">
        <v>5</v>
      </c>
      <c r="G186" s="2">
        <f t="shared" si="36"/>
        <v>32.423542022705078</v>
      </c>
      <c r="H186" s="1">
        <f t="shared" si="37"/>
        <v>-9.6983661651611328</v>
      </c>
      <c r="I186" s="4">
        <f t="shared" si="38"/>
        <v>1.2036518158413346E-3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3.19251823425293</v>
      </c>
      <c r="D189" s="1">
        <v>22.862483978271484</v>
      </c>
      <c r="E189" t="s">
        <v>5</v>
      </c>
      <c r="G189" s="2">
        <f>AVERAGE(C189:D189)</f>
        <v>23.027501106262207</v>
      </c>
    </row>
    <row r="190" spans="1:9" x14ac:dyDescent="0.2">
      <c r="B190" t="s">
        <v>6</v>
      </c>
      <c r="C190" s="1">
        <v>26.368610382080078</v>
      </c>
      <c r="D190" s="1">
        <v>26.406410217285156</v>
      </c>
      <c r="E190" t="s">
        <v>5</v>
      </c>
      <c r="G190" s="2">
        <f t="shared" ref="G190:G200" si="39">AVERAGE(C190:D190)</f>
        <v>26.387510299682617</v>
      </c>
      <c r="H190" s="1">
        <f>$G$189-G190</f>
        <v>-3.3600091934204102</v>
      </c>
      <c r="I190" s="4">
        <f>2^H190</f>
        <v>9.7394951816633241E-2</v>
      </c>
    </row>
    <row r="191" spans="1:9" x14ac:dyDescent="0.2">
      <c r="B191" t="s">
        <v>7</v>
      </c>
      <c r="C191" s="1">
        <v>32.503898620605469</v>
      </c>
      <c r="D191" s="1">
        <v>32.254825592041016</v>
      </c>
      <c r="E191" t="s">
        <v>5</v>
      </c>
      <c r="F191" s="1"/>
      <c r="G191" s="2">
        <f t="shared" si="39"/>
        <v>32.379362106323242</v>
      </c>
      <c r="H191" s="1">
        <f t="shared" ref="H191:H200" si="40">$G$189-G191</f>
        <v>-9.3518610000610352</v>
      </c>
      <c r="I191" s="4">
        <f t="shared" ref="I191:I200" si="41">2^H191</f>
        <v>1.530415387725065E-3</v>
      </c>
    </row>
    <row r="192" spans="1:9" x14ac:dyDescent="0.2">
      <c r="B192" t="s">
        <v>8</v>
      </c>
      <c r="C192" s="1">
        <v>27.815765380859375</v>
      </c>
      <c r="D192" s="1">
        <v>27.400129318237305</v>
      </c>
      <c r="E192" t="s">
        <v>5</v>
      </c>
      <c r="G192" s="2">
        <f t="shared" si="39"/>
        <v>27.60794734954834</v>
      </c>
      <c r="H192" s="1">
        <f t="shared" si="40"/>
        <v>-4.5804462432861328</v>
      </c>
      <c r="I192" s="4">
        <f t="shared" si="41"/>
        <v>4.1797305667669239E-2</v>
      </c>
    </row>
    <row r="193" spans="1:9" x14ac:dyDescent="0.2">
      <c r="B193" t="s">
        <v>9</v>
      </c>
      <c r="C193" s="1">
        <v>31.24275016784668</v>
      </c>
      <c r="D193" s="1">
        <v>31.793149948120117</v>
      </c>
      <c r="E193" t="s">
        <v>5</v>
      </c>
      <c r="G193" s="2">
        <f t="shared" si="39"/>
        <v>31.517950057983398</v>
      </c>
      <c r="H193" s="1">
        <f t="shared" si="40"/>
        <v>-8.4904489517211914</v>
      </c>
      <c r="I193" s="4">
        <f t="shared" si="41"/>
        <v>2.7804826462945876E-3</v>
      </c>
    </row>
    <row r="194" spans="1:9" x14ac:dyDescent="0.2">
      <c r="B194" t="s">
        <v>10</v>
      </c>
      <c r="C194" s="1">
        <v>36.023124694824219</v>
      </c>
      <c r="D194" s="1">
        <v>35.4205322265625</v>
      </c>
      <c r="E194" t="s">
        <v>5</v>
      </c>
      <c r="G194" s="2">
        <f t="shared" si="39"/>
        <v>35.721828460693359</v>
      </c>
      <c r="H194" s="1">
        <f t="shared" si="40"/>
        <v>-12.694327354431152</v>
      </c>
      <c r="I194" s="4">
        <f t="shared" si="41"/>
        <v>1.5087826854880268E-4</v>
      </c>
    </row>
    <row r="195" spans="1:9" x14ac:dyDescent="0.2">
      <c r="B195" t="s">
        <v>11</v>
      </c>
      <c r="C195" s="1">
        <v>26.158153533935547</v>
      </c>
      <c r="D195" s="1">
        <v>26.330827713012695</v>
      </c>
      <c r="E195" t="s">
        <v>5</v>
      </c>
      <c r="G195" s="2">
        <f t="shared" si="39"/>
        <v>26.244490623474121</v>
      </c>
      <c r="H195" s="1">
        <f t="shared" si="40"/>
        <v>-3.2169895172119141</v>
      </c>
      <c r="I195" s="4">
        <f t="shared" si="41"/>
        <v>0.10754486025691394</v>
      </c>
    </row>
    <row r="196" spans="1:9" x14ac:dyDescent="0.2">
      <c r="B196" t="s">
        <v>12</v>
      </c>
      <c r="C196" s="1">
        <v>31.113021850585938</v>
      </c>
      <c r="D196" s="1">
        <v>31.322525024414062</v>
      </c>
      <c r="E196" s="1">
        <v>40.139640808105469</v>
      </c>
      <c r="F196" s="1"/>
      <c r="G196" s="2">
        <f t="shared" si="39"/>
        <v>31.2177734375</v>
      </c>
      <c r="H196" s="1">
        <f t="shared" si="40"/>
        <v>-8.190272331237793</v>
      </c>
      <c r="I196" s="4">
        <f t="shared" si="41"/>
        <v>3.4235947808668767E-3</v>
      </c>
    </row>
    <row r="197" spans="1:9" x14ac:dyDescent="0.2">
      <c r="B197" t="s">
        <v>13</v>
      </c>
      <c r="C197" s="1">
        <v>25.154464721679688</v>
      </c>
      <c r="D197" s="1">
        <v>25.194589614868164</v>
      </c>
      <c r="E197" t="s">
        <v>5</v>
      </c>
      <c r="G197" s="2">
        <f t="shared" si="39"/>
        <v>25.174527168273926</v>
      </c>
      <c r="H197" s="1">
        <f t="shared" si="40"/>
        <v>-2.1470260620117188</v>
      </c>
      <c r="I197" s="4">
        <f t="shared" si="41"/>
        <v>0.22577754887260587</v>
      </c>
    </row>
    <row r="198" spans="1:9" x14ac:dyDescent="0.2">
      <c r="B198" t="s">
        <v>14</v>
      </c>
      <c r="C198" s="1">
        <v>32.047760009765625</v>
      </c>
      <c r="D198" s="1">
        <v>31.896219253540039</v>
      </c>
      <c r="E198" t="s">
        <v>5</v>
      </c>
      <c r="G198" s="2">
        <f t="shared" si="39"/>
        <v>31.971989631652832</v>
      </c>
      <c r="H198" s="1">
        <f t="shared" si="40"/>
        <v>-8.944488525390625</v>
      </c>
      <c r="I198" s="4">
        <f t="shared" si="41"/>
        <v>2.0297411570001805E-3</v>
      </c>
    </row>
    <row r="199" spans="1:9" x14ac:dyDescent="0.2">
      <c r="B199" t="s">
        <v>15</v>
      </c>
      <c r="C199" s="1">
        <v>28.577573776245117</v>
      </c>
      <c r="D199" s="1">
        <v>28.681150436401367</v>
      </c>
      <c r="E199" t="s">
        <v>5</v>
      </c>
      <c r="G199" s="2">
        <f t="shared" si="39"/>
        <v>28.629362106323242</v>
      </c>
      <c r="H199" s="1">
        <f t="shared" si="40"/>
        <v>-5.6018610000610352</v>
      </c>
      <c r="I199" s="4">
        <f t="shared" si="41"/>
        <v>2.0590733014194097E-2</v>
      </c>
    </row>
    <row r="200" spans="1:9" x14ac:dyDescent="0.2">
      <c r="B200" t="s">
        <v>16</v>
      </c>
      <c r="C200" s="1">
        <v>33.132450103759766</v>
      </c>
      <c r="D200" s="1">
        <v>33.016445159912109</v>
      </c>
      <c r="E200" t="s">
        <v>5</v>
      </c>
      <c r="G200" s="2">
        <f t="shared" si="39"/>
        <v>33.074447631835938</v>
      </c>
      <c r="H200" s="1">
        <f t="shared" si="40"/>
        <v>-10.04694652557373</v>
      </c>
      <c r="I200" s="4">
        <f t="shared" si="41"/>
        <v>9.4529580580297629E-4</v>
      </c>
    </row>
    <row r="202" spans="1:9" x14ac:dyDescent="0.2">
      <c r="A202" t="s">
        <v>30</v>
      </c>
      <c r="C202">
        <v>1</v>
      </c>
      <c r="D202">
        <v>2</v>
      </c>
      <c r="E202" t="s">
        <v>1</v>
      </c>
      <c r="G202" t="s">
        <v>2</v>
      </c>
      <c r="H202" t="s">
        <v>3</v>
      </c>
    </row>
    <row r="203" spans="1:9" x14ac:dyDescent="0.2">
      <c r="B203" t="s">
        <v>4</v>
      </c>
      <c r="C203" s="1"/>
      <c r="D203" s="1"/>
      <c r="G203" s="2" t="e">
        <f>AVERAGE(C203:D203)</f>
        <v>#DIV/0!</v>
      </c>
    </row>
    <row r="204" spans="1:9" x14ac:dyDescent="0.2">
      <c r="B204" t="s">
        <v>6</v>
      </c>
      <c r="C204" s="1"/>
      <c r="D204" s="1"/>
      <c r="G204" s="2" t="e">
        <f t="shared" ref="G204:G214" si="42">AVERAGE(C204:D204)</f>
        <v>#DIV/0!</v>
      </c>
      <c r="H204" s="1" t="e">
        <f>$G$189-G204</f>
        <v>#DIV/0!</v>
      </c>
      <c r="I204" s="4" t="e">
        <f>2^H204</f>
        <v>#DIV/0!</v>
      </c>
    </row>
    <row r="205" spans="1:9" x14ac:dyDescent="0.2">
      <c r="B205" t="s">
        <v>7</v>
      </c>
      <c r="C205" s="1"/>
      <c r="D205" s="1"/>
      <c r="F205" s="1"/>
      <c r="G205" s="2" t="e">
        <f t="shared" si="42"/>
        <v>#DIV/0!</v>
      </c>
      <c r="H205" s="1" t="e">
        <f t="shared" ref="H205:H214" si="43">$G$189-G205</f>
        <v>#DIV/0!</v>
      </c>
      <c r="I205" s="4" t="e">
        <f t="shared" ref="I205:I214" si="44">2^H205</f>
        <v>#DIV/0!</v>
      </c>
    </row>
    <row r="206" spans="1:9" x14ac:dyDescent="0.2">
      <c r="B206" t="s">
        <v>8</v>
      </c>
      <c r="C206" s="1"/>
      <c r="D206" s="1"/>
      <c r="G206" s="2" t="e">
        <f t="shared" si="42"/>
        <v>#DIV/0!</v>
      </c>
      <c r="H206" s="1" t="e">
        <f t="shared" si="43"/>
        <v>#DIV/0!</v>
      </c>
      <c r="I206" s="4" t="e">
        <f t="shared" si="44"/>
        <v>#DIV/0!</v>
      </c>
    </row>
    <row r="207" spans="1:9" x14ac:dyDescent="0.2">
      <c r="B207" t="s">
        <v>9</v>
      </c>
      <c r="C207" s="1"/>
      <c r="D207" s="1"/>
      <c r="G207" s="2" t="e">
        <f t="shared" si="42"/>
        <v>#DIV/0!</v>
      </c>
      <c r="H207" s="1" t="e">
        <f t="shared" si="43"/>
        <v>#DIV/0!</v>
      </c>
      <c r="I207" s="4" t="e">
        <f t="shared" si="44"/>
        <v>#DIV/0!</v>
      </c>
    </row>
    <row r="208" spans="1:9" x14ac:dyDescent="0.2">
      <c r="B208" t="s">
        <v>10</v>
      </c>
      <c r="C208" s="1"/>
      <c r="D208" s="1"/>
      <c r="G208" s="2" t="e">
        <f t="shared" si="42"/>
        <v>#DIV/0!</v>
      </c>
      <c r="H208" s="1" t="e">
        <f t="shared" si="43"/>
        <v>#DIV/0!</v>
      </c>
      <c r="I208" s="4" t="e">
        <f t="shared" si="44"/>
        <v>#DIV/0!</v>
      </c>
    </row>
    <row r="209" spans="1:9" x14ac:dyDescent="0.2">
      <c r="B209" t="s">
        <v>11</v>
      </c>
      <c r="C209" s="1"/>
      <c r="D209" s="1"/>
      <c r="G209" s="2" t="e">
        <f t="shared" si="42"/>
        <v>#DIV/0!</v>
      </c>
      <c r="H209" s="1" t="e">
        <f t="shared" si="43"/>
        <v>#DIV/0!</v>
      </c>
      <c r="I209" s="4" t="e">
        <f t="shared" si="44"/>
        <v>#DIV/0!</v>
      </c>
    </row>
    <row r="210" spans="1:9" x14ac:dyDescent="0.2">
      <c r="B210" t="s">
        <v>12</v>
      </c>
      <c r="C210" s="1"/>
      <c r="D210" s="1"/>
      <c r="E210" s="1"/>
      <c r="F210" s="1"/>
      <c r="G210" s="2" t="e">
        <f t="shared" si="42"/>
        <v>#DIV/0!</v>
      </c>
      <c r="H210" s="1" t="e">
        <f t="shared" si="43"/>
        <v>#DIV/0!</v>
      </c>
      <c r="I210" s="4" t="e">
        <f t="shared" si="44"/>
        <v>#DIV/0!</v>
      </c>
    </row>
    <row r="211" spans="1:9" x14ac:dyDescent="0.2">
      <c r="B211" t="s">
        <v>13</v>
      </c>
      <c r="C211" s="1"/>
      <c r="D211" s="1"/>
      <c r="G211" s="2" t="e">
        <f t="shared" si="42"/>
        <v>#DIV/0!</v>
      </c>
      <c r="H211" s="1" t="e">
        <f t="shared" si="43"/>
        <v>#DIV/0!</v>
      </c>
      <c r="I211" s="4" t="e">
        <f t="shared" si="44"/>
        <v>#DIV/0!</v>
      </c>
    </row>
    <row r="212" spans="1:9" x14ac:dyDescent="0.2">
      <c r="B212" t="s">
        <v>14</v>
      </c>
      <c r="C212" s="1"/>
      <c r="D212" s="1"/>
      <c r="G212" s="2" t="e">
        <f t="shared" si="42"/>
        <v>#DIV/0!</v>
      </c>
      <c r="H212" s="1" t="e">
        <f t="shared" si="43"/>
        <v>#DIV/0!</v>
      </c>
      <c r="I212" s="4" t="e">
        <f t="shared" si="44"/>
        <v>#DIV/0!</v>
      </c>
    </row>
    <row r="213" spans="1:9" x14ac:dyDescent="0.2">
      <c r="B213" t="s">
        <v>15</v>
      </c>
      <c r="C213" s="1"/>
      <c r="D213" s="1"/>
      <c r="G213" s="2" t="e">
        <f t="shared" si="42"/>
        <v>#DIV/0!</v>
      </c>
      <c r="H213" s="1" t="e">
        <f t="shared" si="43"/>
        <v>#DIV/0!</v>
      </c>
      <c r="I213" s="4" t="e">
        <f t="shared" si="44"/>
        <v>#DIV/0!</v>
      </c>
    </row>
    <row r="214" spans="1:9" x14ac:dyDescent="0.2">
      <c r="B214" t="s">
        <v>16</v>
      </c>
      <c r="C214" s="1"/>
      <c r="D214" s="1"/>
      <c r="G214" s="2" t="e">
        <f t="shared" si="42"/>
        <v>#DIV/0!</v>
      </c>
      <c r="H214" s="1" t="e">
        <f t="shared" si="43"/>
        <v>#DIV/0!</v>
      </c>
      <c r="I214" s="4" t="e">
        <f t="shared" si="44"/>
        <v>#DIV/0!</v>
      </c>
    </row>
    <row r="216" spans="1:9" x14ac:dyDescent="0.2">
      <c r="A216" t="s">
        <v>31</v>
      </c>
      <c r="C216">
        <v>1</v>
      </c>
      <c r="D216">
        <v>2</v>
      </c>
      <c r="E216" t="s">
        <v>1</v>
      </c>
      <c r="G216" t="s">
        <v>2</v>
      </c>
      <c r="H216" t="s">
        <v>3</v>
      </c>
    </row>
    <row r="217" spans="1:9" x14ac:dyDescent="0.2">
      <c r="B217" t="s">
        <v>4</v>
      </c>
      <c r="C217" s="1">
        <v>24.145158767700195</v>
      </c>
      <c r="D217" s="1">
        <v>23.851078033447266</v>
      </c>
      <c r="E217" t="s">
        <v>5</v>
      </c>
      <c r="G217" s="2">
        <f>AVERAGE(C217:D217)</f>
        <v>23.99811840057373</v>
      </c>
    </row>
    <row r="218" spans="1:9" x14ac:dyDescent="0.2">
      <c r="B218" t="s">
        <v>6</v>
      </c>
      <c r="C218" s="1">
        <v>28.201934814453125</v>
      </c>
      <c r="D218" s="1">
        <v>27.841535568237305</v>
      </c>
      <c r="E218" t="s">
        <v>5</v>
      </c>
      <c r="G218" s="2">
        <f t="shared" ref="G218:G228" si="45">AVERAGE(C218:D218)</f>
        <v>28.021735191345215</v>
      </c>
      <c r="H218" s="1">
        <f>$G$189-G218</f>
        <v>-4.9942340850830078</v>
      </c>
      <c r="I218" s="4">
        <f>2^H218</f>
        <v>3.1375144526086578E-2</v>
      </c>
    </row>
    <row r="219" spans="1:9" x14ac:dyDescent="0.2">
      <c r="B219" t="s">
        <v>7</v>
      </c>
      <c r="C219" s="1">
        <v>34.031757354736328</v>
      </c>
      <c r="D219" s="1">
        <v>33.702785491943359</v>
      </c>
      <c r="E219" t="s">
        <v>5</v>
      </c>
      <c r="F219" s="1"/>
      <c r="G219" s="2">
        <f t="shared" si="45"/>
        <v>33.867271423339844</v>
      </c>
      <c r="H219" s="1">
        <f t="shared" ref="H219:H228" si="46">$G$189-G219</f>
        <v>-10.839770317077637</v>
      </c>
      <c r="I219" s="4">
        <f t="shared" ref="I219:I228" si="47">2^H219</f>
        <v>5.4563722113873121E-4</v>
      </c>
    </row>
    <row r="220" spans="1:9" x14ac:dyDescent="0.2">
      <c r="B220" t="s">
        <v>8</v>
      </c>
      <c r="C220" s="1">
        <v>30.130813598632812</v>
      </c>
      <c r="D220" s="1">
        <v>29.838327407836914</v>
      </c>
      <c r="E220" t="s">
        <v>5</v>
      </c>
      <c r="G220" s="2">
        <f t="shared" si="45"/>
        <v>29.984570503234863</v>
      </c>
      <c r="H220" s="1">
        <f t="shared" si="46"/>
        <v>-6.9570693969726562</v>
      </c>
      <c r="I220" s="4">
        <f t="shared" si="47"/>
        <v>8.0484718532093866E-3</v>
      </c>
    </row>
    <row r="221" spans="1:9" x14ac:dyDescent="0.2">
      <c r="B221" t="s">
        <v>9</v>
      </c>
      <c r="C221" s="1">
        <v>33.352359771728516</v>
      </c>
      <c r="D221" s="1">
        <v>33.136684417724609</v>
      </c>
      <c r="E221" t="s">
        <v>5</v>
      </c>
      <c r="G221" s="2">
        <f t="shared" si="45"/>
        <v>33.244522094726562</v>
      </c>
      <c r="H221" s="1">
        <f t="shared" si="46"/>
        <v>-10.217020988464355</v>
      </c>
      <c r="I221" s="4">
        <f t="shared" si="47"/>
        <v>8.4017589278395915E-4</v>
      </c>
    </row>
    <row r="222" spans="1:9" x14ac:dyDescent="0.2">
      <c r="B222" t="s">
        <v>10</v>
      </c>
      <c r="C222" t="s">
        <v>5</v>
      </c>
      <c r="D222" s="1">
        <v>36.730236053466797</v>
      </c>
      <c r="E222" t="s">
        <v>5</v>
      </c>
      <c r="G222" s="2">
        <f t="shared" si="45"/>
        <v>36.730236053466797</v>
      </c>
      <c r="H222" s="1">
        <f t="shared" si="46"/>
        <v>-13.70273494720459</v>
      </c>
      <c r="I222" s="4">
        <f t="shared" si="47"/>
        <v>7.5000776239982347E-5</v>
      </c>
    </row>
    <row r="223" spans="1:9" x14ac:dyDescent="0.2">
      <c r="B223" t="s">
        <v>11</v>
      </c>
      <c r="C223" s="1">
        <v>27.929811477661133</v>
      </c>
      <c r="D223" s="1">
        <v>27.82002067565918</v>
      </c>
      <c r="E223" t="s">
        <v>5</v>
      </c>
      <c r="G223" s="2">
        <f t="shared" si="45"/>
        <v>27.874916076660156</v>
      </c>
      <c r="H223" s="1">
        <f t="shared" si="46"/>
        <v>-4.8474149703979492</v>
      </c>
      <c r="I223" s="4">
        <f t="shared" si="47"/>
        <v>3.4736230860071625E-2</v>
      </c>
    </row>
    <row r="224" spans="1:9" x14ac:dyDescent="0.2">
      <c r="B224" t="s">
        <v>12</v>
      </c>
      <c r="C224" s="1">
        <v>32.498786926269531</v>
      </c>
      <c r="D224" s="1">
        <v>31.499608993530273</v>
      </c>
      <c r="E224" t="s">
        <v>5</v>
      </c>
      <c r="F224" s="1"/>
      <c r="G224" s="2">
        <f t="shared" si="45"/>
        <v>31.999197959899902</v>
      </c>
      <c r="H224" s="1">
        <f t="shared" si="46"/>
        <v>-8.9716968536376953</v>
      </c>
      <c r="I224" s="4">
        <f t="shared" si="47"/>
        <v>1.9918202119512786E-3</v>
      </c>
    </row>
    <row r="225" spans="1:9" x14ac:dyDescent="0.2">
      <c r="B225" t="s">
        <v>13</v>
      </c>
      <c r="C225" s="1">
        <v>26.732082366943359</v>
      </c>
      <c r="D225" s="1">
        <v>26.21136474609375</v>
      </c>
      <c r="E225" t="s">
        <v>5</v>
      </c>
      <c r="G225" s="2">
        <f t="shared" si="45"/>
        <v>26.471723556518555</v>
      </c>
      <c r="H225" s="1">
        <f t="shared" si="46"/>
        <v>-3.4442224502563477</v>
      </c>
      <c r="I225" s="4">
        <f t="shared" si="47"/>
        <v>9.1872541534396113E-2</v>
      </c>
    </row>
    <row r="226" spans="1:9" x14ac:dyDescent="0.2">
      <c r="B226" t="s">
        <v>14</v>
      </c>
      <c r="C226" s="1">
        <v>32.49468994140625</v>
      </c>
      <c r="D226" s="1">
        <v>32.208183288574219</v>
      </c>
      <c r="E226" t="s">
        <v>5</v>
      </c>
      <c r="G226" s="2">
        <f t="shared" si="45"/>
        <v>32.351436614990234</v>
      </c>
      <c r="H226" s="1">
        <f t="shared" si="46"/>
        <v>-9.3239355087280273</v>
      </c>
      <c r="I226" s="4">
        <f t="shared" si="47"/>
        <v>1.5603273974227024E-3</v>
      </c>
    </row>
    <row r="227" spans="1:9" x14ac:dyDescent="0.2">
      <c r="B227" t="s">
        <v>15</v>
      </c>
      <c r="C227" s="1">
        <v>30.250438690185547</v>
      </c>
      <c r="D227" s="1">
        <v>30.504207611083984</v>
      </c>
      <c r="E227" t="s">
        <v>5</v>
      </c>
      <c r="G227" s="2">
        <f t="shared" si="45"/>
        <v>30.377323150634766</v>
      </c>
      <c r="H227" s="1">
        <f t="shared" si="46"/>
        <v>-7.3498220443725586</v>
      </c>
      <c r="I227" s="4">
        <f t="shared" si="47"/>
        <v>6.130319389656096E-3</v>
      </c>
    </row>
    <row r="228" spans="1:9" x14ac:dyDescent="0.2">
      <c r="B228" t="s">
        <v>16</v>
      </c>
      <c r="C228" s="1">
        <v>31.780323028564453</v>
      </c>
      <c r="D228" s="1">
        <v>30.964616775512695</v>
      </c>
      <c r="E228" t="s">
        <v>5</v>
      </c>
      <c r="G228" s="2">
        <f t="shared" si="45"/>
        <v>31.372469902038574</v>
      </c>
      <c r="H228" s="1">
        <f t="shared" si="46"/>
        <v>-8.3449687957763672</v>
      </c>
      <c r="I228" s="4">
        <f t="shared" si="47"/>
        <v>3.0754883028585012E-3</v>
      </c>
    </row>
    <row r="230" spans="1:9" x14ac:dyDescent="0.2">
      <c r="A230" t="s">
        <v>32</v>
      </c>
      <c r="C230">
        <v>1</v>
      </c>
      <c r="D230">
        <v>2</v>
      </c>
      <c r="E230" t="s">
        <v>1</v>
      </c>
      <c r="G230" t="s">
        <v>2</v>
      </c>
      <c r="H230" t="s">
        <v>3</v>
      </c>
    </row>
    <row r="231" spans="1:9" x14ac:dyDescent="0.2">
      <c r="B231" t="s">
        <v>4</v>
      </c>
      <c r="C231" s="1">
        <v>23.782918930053711</v>
      </c>
      <c r="D231" s="1">
        <v>23.793979644775391</v>
      </c>
      <c r="E231" t="s">
        <v>5</v>
      </c>
      <c r="G231" s="2">
        <f>AVERAGE(C231:D231)</f>
        <v>23.788449287414551</v>
      </c>
    </row>
    <row r="232" spans="1:9" x14ac:dyDescent="0.2">
      <c r="B232" t="s">
        <v>6</v>
      </c>
      <c r="C232" s="1">
        <v>27.422887802124023</v>
      </c>
      <c r="D232" s="1">
        <v>27.352334976196289</v>
      </c>
      <c r="E232" t="s">
        <v>5</v>
      </c>
      <c r="G232" s="2">
        <f t="shared" ref="G232:G242" si="48">AVERAGE(C232:D232)</f>
        <v>27.387611389160156</v>
      </c>
      <c r="H232" s="1">
        <f>$G$189-G232</f>
        <v>-4.3601102828979492</v>
      </c>
      <c r="I232" s="4">
        <f>2^H232</f>
        <v>4.8694063801259034E-2</v>
      </c>
    </row>
    <row r="233" spans="1:9" x14ac:dyDescent="0.2">
      <c r="B233" t="s">
        <v>7</v>
      </c>
      <c r="C233" s="1">
        <v>33.356945037841797</v>
      </c>
      <c r="D233" s="1">
        <v>33.653587341308594</v>
      </c>
      <c r="E233" t="s">
        <v>5</v>
      </c>
      <c r="F233" s="1"/>
      <c r="G233" s="2">
        <f t="shared" si="48"/>
        <v>33.505266189575195</v>
      </c>
      <c r="H233" s="1">
        <f t="shared" ref="H233:H242" si="49">$G$189-G233</f>
        <v>-10.477765083312988</v>
      </c>
      <c r="I233" s="4">
        <f t="shared" ref="I233:I242" si="50">2^H233</f>
        <v>7.0125895856771854E-4</v>
      </c>
    </row>
    <row r="234" spans="1:9" x14ac:dyDescent="0.2">
      <c r="B234" t="s">
        <v>8</v>
      </c>
      <c r="C234" s="1">
        <v>29.047527313232422</v>
      </c>
      <c r="D234" s="1">
        <v>28.844554901123047</v>
      </c>
      <c r="E234" t="s">
        <v>5</v>
      </c>
      <c r="G234" s="2">
        <f t="shared" si="48"/>
        <v>28.946041107177734</v>
      </c>
      <c r="H234" s="1">
        <f t="shared" si="49"/>
        <v>-5.9185400009155273</v>
      </c>
      <c r="I234" s="4">
        <f t="shared" si="50"/>
        <v>1.6532629346646299E-2</v>
      </c>
    </row>
    <row r="235" spans="1:9" x14ac:dyDescent="0.2">
      <c r="B235" t="s">
        <v>9</v>
      </c>
      <c r="C235" s="1">
        <v>32.311050415039062</v>
      </c>
      <c r="D235" s="1">
        <v>32.330009460449219</v>
      </c>
      <c r="E235" t="s">
        <v>5</v>
      </c>
      <c r="G235" s="2">
        <f t="shared" si="48"/>
        <v>32.320529937744141</v>
      </c>
      <c r="H235" s="1">
        <f t="shared" si="49"/>
        <v>-9.2930288314819336</v>
      </c>
      <c r="I235" s="4">
        <f t="shared" si="50"/>
        <v>1.5941147166727003E-3</v>
      </c>
    </row>
    <row r="236" spans="1:9" x14ac:dyDescent="0.2">
      <c r="B236" t="s">
        <v>10</v>
      </c>
      <c r="C236" s="1">
        <v>37.978691101074219</v>
      </c>
      <c r="D236" s="1">
        <v>36.126209259033203</v>
      </c>
      <c r="E236" t="s">
        <v>5</v>
      </c>
      <c r="G236" s="2">
        <f t="shared" si="48"/>
        <v>37.052450180053711</v>
      </c>
      <c r="H236" s="1">
        <f t="shared" si="49"/>
        <v>-14.024949073791504</v>
      </c>
      <c r="I236" s="4">
        <f t="shared" si="50"/>
        <v>5.9988726324070694E-5</v>
      </c>
    </row>
    <row r="237" spans="1:9" x14ac:dyDescent="0.2">
      <c r="B237" t="s">
        <v>11</v>
      </c>
      <c r="C237" s="1">
        <v>27.010957717895508</v>
      </c>
      <c r="D237" s="1">
        <v>27.171411514282227</v>
      </c>
      <c r="E237" t="s">
        <v>5</v>
      </c>
      <c r="G237" s="2">
        <f t="shared" si="48"/>
        <v>27.091184616088867</v>
      </c>
      <c r="H237" s="1">
        <f t="shared" si="49"/>
        <v>-4.0636835098266602</v>
      </c>
      <c r="I237" s="4">
        <f t="shared" si="50"/>
        <v>5.9801127270600045E-2</v>
      </c>
    </row>
    <row r="238" spans="1:9" x14ac:dyDescent="0.2">
      <c r="B238" t="s">
        <v>12</v>
      </c>
      <c r="C238" s="1">
        <v>32.438156127929688</v>
      </c>
      <c r="D238" s="1">
        <v>32.326251983642578</v>
      </c>
      <c r="E238" t="s">
        <v>5</v>
      </c>
      <c r="F238" s="1"/>
      <c r="G238" s="2">
        <f t="shared" si="48"/>
        <v>32.382204055786133</v>
      </c>
      <c r="H238" s="1">
        <f t="shared" si="49"/>
        <v>-9.3547029495239258</v>
      </c>
      <c r="I238" s="4">
        <f t="shared" si="50"/>
        <v>1.5274036063051368E-3</v>
      </c>
    </row>
    <row r="239" spans="1:9" x14ac:dyDescent="0.2">
      <c r="B239" t="s">
        <v>13</v>
      </c>
      <c r="C239" s="1">
        <v>26.231203079223633</v>
      </c>
      <c r="D239" s="1">
        <v>25.574800491333008</v>
      </c>
      <c r="E239" t="s">
        <v>5</v>
      </c>
      <c r="G239" s="2">
        <f t="shared" si="48"/>
        <v>25.90300178527832</v>
      </c>
      <c r="H239" s="1">
        <f t="shared" si="49"/>
        <v>-2.8755006790161133</v>
      </c>
      <c r="I239" s="4">
        <f t="shared" si="50"/>
        <v>0.13626616798642988</v>
      </c>
    </row>
    <row r="240" spans="1:9" x14ac:dyDescent="0.2">
      <c r="B240" t="s">
        <v>14</v>
      </c>
      <c r="C240" s="1">
        <v>33.276077270507812</v>
      </c>
      <c r="D240" s="1">
        <v>33.262287139892578</v>
      </c>
      <c r="E240" t="s">
        <v>5</v>
      </c>
      <c r="G240" s="2">
        <f t="shared" si="48"/>
        <v>33.269182205200195</v>
      </c>
      <c r="H240" s="1">
        <f t="shared" si="49"/>
        <v>-10.241681098937988</v>
      </c>
      <c r="I240" s="4">
        <f t="shared" si="50"/>
        <v>8.2593673620863462E-4</v>
      </c>
    </row>
    <row r="241" spans="1:9" x14ac:dyDescent="0.2">
      <c r="B241" t="s">
        <v>15</v>
      </c>
      <c r="C241" s="1">
        <v>30.054702758789062</v>
      </c>
      <c r="D241" s="1">
        <v>30.111188888549805</v>
      </c>
      <c r="E241" t="s">
        <v>5</v>
      </c>
      <c r="G241" s="2">
        <f t="shared" si="48"/>
        <v>30.082945823669434</v>
      </c>
      <c r="H241" s="1">
        <f t="shared" si="49"/>
        <v>-7.0554447174072266</v>
      </c>
      <c r="I241" s="4">
        <f t="shared" si="50"/>
        <v>7.5179512863203192E-3</v>
      </c>
    </row>
    <row r="242" spans="1:9" x14ac:dyDescent="0.2">
      <c r="B242" t="s">
        <v>16</v>
      </c>
      <c r="C242" s="1">
        <v>32.837070465087891</v>
      </c>
      <c r="D242" s="1">
        <v>33.342624664306641</v>
      </c>
      <c r="E242" t="s">
        <v>5</v>
      </c>
      <c r="G242" s="2">
        <f t="shared" si="48"/>
        <v>33.089847564697266</v>
      </c>
      <c r="H242" s="1">
        <f t="shared" si="49"/>
        <v>-10.062346458435059</v>
      </c>
      <c r="I242" s="4">
        <f t="shared" si="50"/>
        <v>9.3525898522784561E-4</v>
      </c>
    </row>
    <row r="244" spans="1:9" x14ac:dyDescent="0.2">
      <c r="A244" t="s">
        <v>33</v>
      </c>
      <c r="C244">
        <v>1</v>
      </c>
      <c r="D244">
        <v>2</v>
      </c>
      <c r="E244" t="s">
        <v>1</v>
      </c>
      <c r="G244" t="s">
        <v>2</v>
      </c>
      <c r="H244" t="s">
        <v>3</v>
      </c>
    </row>
    <row r="245" spans="1:9" x14ac:dyDescent="0.2">
      <c r="B245" t="s">
        <v>4</v>
      </c>
      <c r="C245" s="1">
        <v>22.985549926757812</v>
      </c>
      <c r="D245" s="1">
        <v>22.578338623046875</v>
      </c>
      <c r="E245" t="s">
        <v>5</v>
      </c>
      <c r="G245" s="2">
        <f>AVERAGE(C245:D245)</f>
        <v>22.781944274902344</v>
      </c>
    </row>
    <row r="246" spans="1:9" x14ac:dyDescent="0.2">
      <c r="B246" t="s">
        <v>6</v>
      </c>
      <c r="C246" s="1">
        <v>26.318950653076172</v>
      </c>
      <c r="D246" s="1">
        <v>26.046298980712891</v>
      </c>
      <c r="E246" t="s">
        <v>5</v>
      </c>
      <c r="G246" s="2">
        <f t="shared" ref="G246:G256" si="51">AVERAGE(C246:D246)</f>
        <v>26.182624816894531</v>
      </c>
      <c r="H246" s="1">
        <f>$G$189-G246</f>
        <v>-3.1551237106323242</v>
      </c>
      <c r="I246" s="4">
        <f>2^H246</f>
        <v>0.11225692020323076</v>
      </c>
    </row>
    <row r="247" spans="1:9" x14ac:dyDescent="0.2">
      <c r="B247" t="s">
        <v>7</v>
      </c>
      <c r="C247" s="1">
        <v>32.928714752197266</v>
      </c>
      <c r="D247" s="1">
        <v>32.239109039306641</v>
      </c>
      <c r="E247" s="1">
        <v>44.562816619873047</v>
      </c>
      <c r="F247" s="1"/>
      <c r="G247" s="2">
        <f t="shared" si="51"/>
        <v>32.583911895751953</v>
      </c>
      <c r="H247" s="1">
        <f t="shared" ref="H247:H256" si="52">$G$189-G247</f>
        <v>-9.5564107894897461</v>
      </c>
      <c r="I247" s="4">
        <f t="shared" ref="I247:I256" si="53">2^H247</f>
        <v>1.3281089441867834E-3</v>
      </c>
    </row>
    <row r="248" spans="1:9" x14ac:dyDescent="0.2">
      <c r="B248" t="s">
        <v>8</v>
      </c>
      <c r="C248" s="1">
        <v>28.174654006958008</v>
      </c>
      <c r="D248" s="1">
        <v>28.106109619140625</v>
      </c>
      <c r="E248" t="s">
        <v>5</v>
      </c>
      <c r="G248" s="2">
        <f t="shared" si="51"/>
        <v>28.140381813049316</v>
      </c>
      <c r="H248" s="1">
        <f t="shared" si="52"/>
        <v>-5.1128807067871094</v>
      </c>
      <c r="I248" s="4">
        <f t="shared" si="53"/>
        <v>2.8898116862647056E-2</v>
      </c>
    </row>
    <row r="249" spans="1:9" x14ac:dyDescent="0.2">
      <c r="B249" t="s">
        <v>9</v>
      </c>
      <c r="C249" s="1">
        <v>31.790353775024414</v>
      </c>
      <c r="D249" s="1">
        <v>31.71099853515625</v>
      </c>
      <c r="E249" t="s">
        <v>5</v>
      </c>
      <c r="G249" s="2">
        <f t="shared" si="51"/>
        <v>31.750676155090332</v>
      </c>
      <c r="H249" s="1">
        <f t="shared" si="52"/>
        <v>-8.723175048828125</v>
      </c>
      <c r="I249" s="4">
        <f t="shared" si="53"/>
        <v>2.3662610381434434E-3</v>
      </c>
    </row>
    <row r="250" spans="1:9" x14ac:dyDescent="0.2">
      <c r="B250" t="s">
        <v>10</v>
      </c>
      <c r="C250" s="1">
        <v>35.969303131103516</v>
      </c>
      <c r="D250" s="1">
        <v>35.594154357910156</v>
      </c>
      <c r="E250" t="s">
        <v>5</v>
      </c>
      <c r="G250" s="2">
        <f t="shared" si="51"/>
        <v>35.781728744506836</v>
      </c>
      <c r="H250" s="1">
        <f t="shared" si="52"/>
        <v>-12.754227638244629</v>
      </c>
      <c r="I250" s="4">
        <f t="shared" si="53"/>
        <v>1.4474211334351372E-4</v>
      </c>
    </row>
    <row r="251" spans="1:9" x14ac:dyDescent="0.2">
      <c r="B251" t="s">
        <v>11</v>
      </c>
      <c r="C251" s="1">
        <v>26.208488464355469</v>
      </c>
      <c r="D251" s="1">
        <v>25.767559051513672</v>
      </c>
      <c r="E251" t="s">
        <v>5</v>
      </c>
      <c r="G251" s="2">
        <f t="shared" si="51"/>
        <v>25.98802375793457</v>
      </c>
      <c r="H251" s="1">
        <f t="shared" si="52"/>
        <v>-2.9605226516723633</v>
      </c>
      <c r="I251" s="4">
        <f t="shared" si="53"/>
        <v>0.12846767933220857</v>
      </c>
    </row>
    <row r="252" spans="1:9" x14ac:dyDescent="0.2">
      <c r="B252" t="s">
        <v>12</v>
      </c>
      <c r="C252" s="1">
        <v>31.293453216552734</v>
      </c>
      <c r="D252" s="1">
        <v>31.25361442565918</v>
      </c>
      <c r="E252" s="1">
        <v>40.377269744873047</v>
      </c>
      <c r="F252" s="1"/>
      <c r="G252" s="2">
        <f t="shared" si="51"/>
        <v>31.273533821105957</v>
      </c>
      <c r="H252" s="1">
        <f t="shared" si="52"/>
        <v>-8.24603271484375</v>
      </c>
      <c r="I252" s="4">
        <f t="shared" si="53"/>
        <v>3.2937968327662807E-3</v>
      </c>
    </row>
    <row r="253" spans="1:9" x14ac:dyDescent="0.2">
      <c r="B253" t="s">
        <v>13</v>
      </c>
      <c r="C253" s="1">
        <v>25.224672317504883</v>
      </c>
      <c r="D253" s="1">
        <v>25.220119476318359</v>
      </c>
      <c r="E253" t="s">
        <v>5</v>
      </c>
      <c r="G253" s="2">
        <f t="shared" si="51"/>
        <v>25.222395896911621</v>
      </c>
      <c r="H253" s="1">
        <f t="shared" si="52"/>
        <v>-2.1948947906494141</v>
      </c>
      <c r="I253" s="4">
        <f t="shared" si="53"/>
        <v>0.21840915100910163</v>
      </c>
    </row>
    <row r="254" spans="1:9" x14ac:dyDescent="0.2">
      <c r="B254" t="s">
        <v>14</v>
      </c>
      <c r="C254" s="1">
        <v>32.074924468994141</v>
      </c>
      <c r="D254" s="1">
        <v>31.977767944335938</v>
      </c>
      <c r="E254" t="s">
        <v>5</v>
      </c>
      <c r="G254" s="2">
        <f t="shared" si="51"/>
        <v>32.026346206665039</v>
      </c>
      <c r="H254" s="1">
        <f t="shared" si="52"/>
        <v>-8.998845100402832</v>
      </c>
      <c r="I254" s="4">
        <f t="shared" si="53"/>
        <v>1.9546891326124522E-3</v>
      </c>
    </row>
    <row r="255" spans="1:9" x14ac:dyDescent="0.2">
      <c r="B255" t="s">
        <v>15</v>
      </c>
      <c r="C255" s="1">
        <v>28.092212677001953</v>
      </c>
      <c r="D255" s="1">
        <v>28.14021110534668</v>
      </c>
      <c r="E255" t="s">
        <v>5</v>
      </c>
      <c r="G255" s="2">
        <f t="shared" si="51"/>
        <v>28.116211891174316</v>
      </c>
      <c r="H255" s="1">
        <f t="shared" si="52"/>
        <v>-5.0887107849121094</v>
      </c>
      <c r="I255" s="4">
        <f t="shared" si="53"/>
        <v>2.938633427592539E-2</v>
      </c>
    </row>
    <row r="256" spans="1:9" x14ac:dyDescent="0.2">
      <c r="B256" t="s">
        <v>16</v>
      </c>
      <c r="C256" s="1">
        <v>32.609622955322266</v>
      </c>
      <c r="D256" s="1">
        <v>32.081096649169922</v>
      </c>
      <c r="E256" t="s">
        <v>5</v>
      </c>
      <c r="G256" s="2">
        <f t="shared" si="51"/>
        <v>32.345359802246094</v>
      </c>
      <c r="H256" s="1">
        <f t="shared" si="52"/>
        <v>-9.3178586959838867</v>
      </c>
      <c r="I256" s="4">
        <f t="shared" si="53"/>
        <v>1.5669135535504378E-3</v>
      </c>
    </row>
    <row r="258" spans="1:9" x14ac:dyDescent="0.2">
      <c r="A258" t="s">
        <v>34</v>
      </c>
      <c r="C258">
        <v>1</v>
      </c>
      <c r="D258">
        <v>2</v>
      </c>
      <c r="E258" t="s">
        <v>1</v>
      </c>
      <c r="G258" t="s">
        <v>2</v>
      </c>
      <c r="H258" t="s">
        <v>3</v>
      </c>
    </row>
    <row r="259" spans="1:9" x14ac:dyDescent="0.2">
      <c r="B259" t="s">
        <v>4</v>
      </c>
      <c r="C259" s="1"/>
      <c r="D259" s="1"/>
      <c r="G259" s="2" t="e">
        <f>AVERAGE(C259:D259)</f>
        <v>#DIV/0!</v>
      </c>
    </row>
    <row r="260" spans="1:9" x14ac:dyDescent="0.2">
      <c r="B260" t="s">
        <v>6</v>
      </c>
      <c r="C260" s="1"/>
      <c r="D260" s="1"/>
      <c r="G260" s="2" t="e">
        <f t="shared" ref="G260:G270" si="54">AVERAGE(C260:D260)</f>
        <v>#DIV/0!</v>
      </c>
      <c r="H260" s="1" t="e">
        <f>$G$189-G260</f>
        <v>#DIV/0!</v>
      </c>
      <c r="I260" s="4" t="e">
        <f>2^H260</f>
        <v>#DIV/0!</v>
      </c>
    </row>
    <row r="261" spans="1:9" x14ac:dyDescent="0.2">
      <c r="B261" t="s">
        <v>7</v>
      </c>
      <c r="C261" s="1"/>
      <c r="D261" s="1"/>
      <c r="F261" s="1"/>
      <c r="G261" s="2" t="e">
        <f t="shared" si="54"/>
        <v>#DIV/0!</v>
      </c>
      <c r="H261" s="1" t="e">
        <f t="shared" ref="H261:H270" si="55">$G$189-G261</f>
        <v>#DIV/0!</v>
      </c>
      <c r="I261" s="4" t="e">
        <f t="shared" ref="I261:I270" si="56">2^H261</f>
        <v>#DIV/0!</v>
      </c>
    </row>
    <row r="262" spans="1:9" x14ac:dyDescent="0.2">
      <c r="B262" t="s">
        <v>8</v>
      </c>
      <c r="C262" s="1"/>
      <c r="D262" s="1"/>
      <c r="G262" s="2" t="e">
        <f t="shared" si="54"/>
        <v>#DIV/0!</v>
      </c>
      <c r="H262" s="1" t="e">
        <f t="shared" si="55"/>
        <v>#DIV/0!</v>
      </c>
      <c r="I262" s="4" t="e">
        <f t="shared" si="56"/>
        <v>#DIV/0!</v>
      </c>
    </row>
    <row r="263" spans="1:9" x14ac:dyDescent="0.2">
      <c r="B263" t="s">
        <v>9</v>
      </c>
      <c r="C263" s="1"/>
      <c r="D263" s="1"/>
      <c r="G263" s="2" t="e">
        <f t="shared" si="54"/>
        <v>#DIV/0!</v>
      </c>
      <c r="H263" s="1" t="e">
        <f t="shared" si="55"/>
        <v>#DIV/0!</v>
      </c>
      <c r="I263" s="4" t="e">
        <f t="shared" si="56"/>
        <v>#DIV/0!</v>
      </c>
    </row>
    <row r="264" spans="1:9" x14ac:dyDescent="0.2">
      <c r="B264" t="s">
        <v>10</v>
      </c>
      <c r="C264" s="1"/>
      <c r="D264" s="1"/>
      <c r="G264" s="2" t="e">
        <f t="shared" si="54"/>
        <v>#DIV/0!</v>
      </c>
      <c r="H264" s="1" t="e">
        <f t="shared" si="55"/>
        <v>#DIV/0!</v>
      </c>
      <c r="I264" s="4" t="e">
        <f t="shared" si="56"/>
        <v>#DIV/0!</v>
      </c>
    </row>
    <row r="265" spans="1:9" x14ac:dyDescent="0.2">
      <c r="B265" t="s">
        <v>11</v>
      </c>
      <c r="C265" s="1"/>
      <c r="D265" s="1"/>
      <c r="G265" s="2" t="e">
        <f t="shared" si="54"/>
        <v>#DIV/0!</v>
      </c>
      <c r="H265" s="1" t="e">
        <f t="shared" si="55"/>
        <v>#DIV/0!</v>
      </c>
      <c r="I265" s="4" t="e">
        <f t="shared" si="56"/>
        <v>#DIV/0!</v>
      </c>
    </row>
    <row r="266" spans="1:9" x14ac:dyDescent="0.2">
      <c r="B266" t="s">
        <v>12</v>
      </c>
      <c r="C266" s="1"/>
      <c r="D266" s="1"/>
      <c r="E266" s="1"/>
      <c r="F266" s="1"/>
      <c r="G266" s="2" t="e">
        <f t="shared" si="54"/>
        <v>#DIV/0!</v>
      </c>
      <c r="H266" s="1" t="e">
        <f t="shared" si="55"/>
        <v>#DIV/0!</v>
      </c>
      <c r="I266" s="4" t="e">
        <f t="shared" si="56"/>
        <v>#DIV/0!</v>
      </c>
    </row>
    <row r="267" spans="1:9" x14ac:dyDescent="0.2">
      <c r="B267" t="s">
        <v>13</v>
      </c>
      <c r="C267" s="1"/>
      <c r="D267" s="1"/>
      <c r="G267" s="2" t="e">
        <f t="shared" si="54"/>
        <v>#DIV/0!</v>
      </c>
      <c r="H267" s="1" t="e">
        <f t="shared" si="55"/>
        <v>#DIV/0!</v>
      </c>
      <c r="I267" s="4" t="e">
        <f t="shared" si="56"/>
        <v>#DIV/0!</v>
      </c>
    </row>
    <row r="268" spans="1:9" x14ac:dyDescent="0.2">
      <c r="B268" t="s">
        <v>14</v>
      </c>
      <c r="C268" s="1"/>
      <c r="D268" s="1"/>
      <c r="G268" s="2" t="e">
        <f t="shared" si="54"/>
        <v>#DIV/0!</v>
      </c>
      <c r="H268" s="1" t="e">
        <f t="shared" si="55"/>
        <v>#DIV/0!</v>
      </c>
      <c r="I268" s="4" t="e">
        <f t="shared" si="56"/>
        <v>#DIV/0!</v>
      </c>
    </row>
    <row r="269" spans="1:9" x14ac:dyDescent="0.2">
      <c r="B269" t="s">
        <v>15</v>
      </c>
      <c r="C269" s="1"/>
      <c r="D269" s="1"/>
      <c r="G269" s="2" t="e">
        <f t="shared" si="54"/>
        <v>#DIV/0!</v>
      </c>
      <c r="H269" s="1" t="e">
        <f t="shared" si="55"/>
        <v>#DIV/0!</v>
      </c>
      <c r="I269" s="4" t="e">
        <f t="shared" si="56"/>
        <v>#DIV/0!</v>
      </c>
    </row>
    <row r="270" spans="1:9" x14ac:dyDescent="0.2">
      <c r="B270" t="s">
        <v>16</v>
      </c>
      <c r="C270" s="1"/>
      <c r="D270" s="1"/>
      <c r="G270" s="2" t="e">
        <f t="shared" si="54"/>
        <v>#DIV/0!</v>
      </c>
      <c r="H270" s="1" t="e">
        <f t="shared" si="55"/>
        <v>#DIV/0!</v>
      </c>
      <c r="I270" s="4" t="e">
        <f t="shared" si="56"/>
        <v>#DIV/0!</v>
      </c>
    </row>
    <row r="272" spans="1:9" x14ac:dyDescent="0.2">
      <c r="A272" t="s">
        <v>35</v>
      </c>
      <c r="C272">
        <v>1</v>
      </c>
      <c r="D272">
        <v>2</v>
      </c>
      <c r="E272" t="s">
        <v>1</v>
      </c>
      <c r="G272" t="s">
        <v>2</v>
      </c>
      <c r="H272" t="s">
        <v>3</v>
      </c>
    </row>
    <row r="273" spans="2:9" x14ac:dyDescent="0.2">
      <c r="B273" t="s">
        <v>4</v>
      </c>
      <c r="C273" s="1">
        <v>22.751811981201172</v>
      </c>
      <c r="D273" s="1">
        <v>22.482301712036133</v>
      </c>
      <c r="E273" t="s">
        <v>5</v>
      </c>
      <c r="G273" s="2">
        <f>AVERAGE(C273:D273)</f>
        <v>22.617056846618652</v>
      </c>
    </row>
    <row r="274" spans="2:9" x14ac:dyDescent="0.2">
      <c r="B274" t="s">
        <v>6</v>
      </c>
      <c r="C274" s="1">
        <v>27.39970588684082</v>
      </c>
      <c r="D274" s="1">
        <v>27.319652557373047</v>
      </c>
      <c r="E274" t="s">
        <v>5</v>
      </c>
      <c r="G274" s="2">
        <f t="shared" ref="G274:G284" si="57">AVERAGE(C274:D274)</f>
        <v>27.359679222106934</v>
      </c>
      <c r="H274" s="1">
        <f>$G$189-G274</f>
        <v>-4.3321781158447266</v>
      </c>
      <c r="I274" s="4">
        <f>2^H274</f>
        <v>4.9646020305355663E-2</v>
      </c>
    </row>
    <row r="275" spans="2:9" x14ac:dyDescent="0.2">
      <c r="B275" t="s">
        <v>7</v>
      </c>
      <c r="C275" s="1">
        <v>32.875328063964844</v>
      </c>
      <c r="D275" s="1">
        <v>32.363548278808594</v>
      </c>
      <c r="E275" t="s">
        <v>5</v>
      </c>
      <c r="F275" s="1"/>
      <c r="G275" s="2">
        <f t="shared" si="57"/>
        <v>32.619438171386719</v>
      </c>
      <c r="H275" s="1">
        <f t="shared" ref="H275:H284" si="58">$G$189-G275</f>
        <v>-9.5919370651245117</v>
      </c>
      <c r="I275" s="4">
        <f t="shared" ref="I275:I284" si="59">2^H275</f>
        <v>1.2958037333981563E-3</v>
      </c>
    </row>
    <row r="276" spans="2:9" x14ac:dyDescent="0.2">
      <c r="B276" t="s">
        <v>8</v>
      </c>
      <c r="C276" s="1">
        <v>28.670774459838867</v>
      </c>
      <c r="D276" s="1">
        <v>28.141477584838867</v>
      </c>
      <c r="E276" t="s">
        <v>5</v>
      </c>
      <c r="G276" s="2">
        <f t="shared" si="57"/>
        <v>28.406126022338867</v>
      </c>
      <c r="H276" s="1">
        <f t="shared" si="58"/>
        <v>-5.3786249160766602</v>
      </c>
      <c r="I276" s="4">
        <f t="shared" si="59"/>
        <v>2.4036573905829285E-2</v>
      </c>
    </row>
    <row r="277" spans="2:9" x14ac:dyDescent="0.2">
      <c r="B277" t="s">
        <v>9</v>
      </c>
      <c r="C277" s="1">
        <v>32.350318908691406</v>
      </c>
      <c r="D277" s="1">
        <v>31.858684539794922</v>
      </c>
      <c r="E277" t="s">
        <v>5</v>
      </c>
      <c r="G277" s="2">
        <f t="shared" si="57"/>
        <v>32.104501724243164</v>
      </c>
      <c r="H277" s="1">
        <f t="shared" si="58"/>
        <v>-9.077000617980957</v>
      </c>
      <c r="I277" s="4">
        <f t="shared" si="59"/>
        <v>1.851614373124444E-3</v>
      </c>
    </row>
    <row r="278" spans="2:9" x14ac:dyDescent="0.2">
      <c r="B278" t="s">
        <v>10</v>
      </c>
      <c r="C278" s="1">
        <v>37.377246856689453</v>
      </c>
      <c r="D278" s="1">
        <v>36.088424682617188</v>
      </c>
      <c r="E278" t="s">
        <v>5</v>
      </c>
      <c r="G278" s="2">
        <f t="shared" si="57"/>
        <v>36.73283576965332</v>
      </c>
      <c r="H278" s="1">
        <f t="shared" si="58"/>
        <v>-13.705334663391113</v>
      </c>
      <c r="I278" s="4">
        <f t="shared" si="59"/>
        <v>7.4865747591739256E-5</v>
      </c>
    </row>
    <row r="279" spans="2:9" x14ac:dyDescent="0.2">
      <c r="B279" t="s">
        <v>11</v>
      </c>
      <c r="C279" s="1">
        <v>26.807399749755859</v>
      </c>
      <c r="D279" s="1">
        <v>26.679533004760742</v>
      </c>
      <c r="E279" t="s">
        <v>5</v>
      </c>
      <c r="G279" s="2">
        <f t="shared" si="57"/>
        <v>26.743466377258301</v>
      </c>
      <c r="H279" s="1">
        <f t="shared" si="58"/>
        <v>-3.7159652709960938</v>
      </c>
      <c r="I279" s="4">
        <f t="shared" si="59"/>
        <v>7.6099708040237524E-2</v>
      </c>
    </row>
    <row r="280" spans="2:9" x14ac:dyDescent="0.2">
      <c r="B280" t="s">
        <v>12</v>
      </c>
      <c r="C280" s="1">
        <v>31.337423324584961</v>
      </c>
      <c r="D280" s="1">
        <v>30.810459136962891</v>
      </c>
      <c r="E280" s="1">
        <v>40.551845550537109</v>
      </c>
      <c r="F280" s="1"/>
      <c r="G280" s="2">
        <f t="shared" si="57"/>
        <v>31.073941230773926</v>
      </c>
      <c r="H280" s="1">
        <f t="shared" si="58"/>
        <v>-8.0464401245117188</v>
      </c>
      <c r="I280" s="4">
        <f t="shared" si="59"/>
        <v>3.7825106910699901E-3</v>
      </c>
    </row>
    <row r="281" spans="2:9" x14ac:dyDescent="0.2">
      <c r="B281" t="s">
        <v>13</v>
      </c>
      <c r="C281" s="1">
        <v>25.53795051574707</v>
      </c>
      <c r="D281" s="1">
        <v>25.31614875793457</v>
      </c>
      <c r="E281" t="s">
        <v>5</v>
      </c>
      <c r="G281" s="2">
        <f t="shared" si="57"/>
        <v>25.42704963684082</v>
      </c>
      <c r="H281" s="1">
        <f t="shared" si="58"/>
        <v>-2.3995485305786133</v>
      </c>
      <c r="I281" s="4">
        <f t="shared" si="59"/>
        <v>0.18952387014106734</v>
      </c>
    </row>
    <row r="282" spans="2:9" x14ac:dyDescent="0.2">
      <c r="B282" t="s">
        <v>14</v>
      </c>
      <c r="C282" s="1">
        <v>31.599668502807617</v>
      </c>
      <c r="D282" s="1">
        <v>32.012462615966797</v>
      </c>
      <c r="E282" t="s">
        <v>5</v>
      </c>
      <c r="G282" s="2">
        <f t="shared" si="57"/>
        <v>31.806065559387207</v>
      </c>
      <c r="H282" s="1">
        <f t="shared" si="58"/>
        <v>-8.778564453125</v>
      </c>
      <c r="I282" s="4">
        <f t="shared" si="59"/>
        <v>2.2771350115522006E-3</v>
      </c>
    </row>
    <row r="283" spans="2:9" x14ac:dyDescent="0.2">
      <c r="B283" t="s">
        <v>15</v>
      </c>
      <c r="C283" s="1">
        <v>29.847005844116211</v>
      </c>
      <c r="D283" s="1">
        <v>29.94972038269043</v>
      </c>
      <c r="E283" t="s">
        <v>5</v>
      </c>
      <c r="G283" s="2">
        <f t="shared" si="57"/>
        <v>29.89836311340332</v>
      </c>
      <c r="H283" s="1">
        <f t="shared" si="58"/>
        <v>-6.8708620071411133</v>
      </c>
      <c r="I283" s="4">
        <f t="shared" si="59"/>
        <v>8.5440629566787638E-3</v>
      </c>
    </row>
    <row r="284" spans="2:9" x14ac:dyDescent="0.2">
      <c r="B284" t="s">
        <v>16</v>
      </c>
      <c r="C284" s="1">
        <v>32.584762573242188</v>
      </c>
      <c r="D284" s="1">
        <v>32.675769805908203</v>
      </c>
      <c r="E284" t="s">
        <v>5</v>
      </c>
      <c r="G284" s="2">
        <f t="shared" si="57"/>
        <v>32.630266189575195</v>
      </c>
      <c r="H284" s="1">
        <f t="shared" si="58"/>
        <v>-9.6027650833129883</v>
      </c>
      <c r="I284" s="4">
        <f t="shared" si="59"/>
        <v>1.28611460068018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</vt:lpstr>
      <vt:lpstr>Caecum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1T06:46:06Z</dcterms:created>
  <dcterms:modified xsi:type="dcterms:W3CDTF">2023-08-31T06:57:24Z</dcterms:modified>
</cp:coreProperties>
</file>